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LEA_2 gene sequences" sheetId="1" r:id="rId1"/>
    <sheet name="LEA_2 gene inform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203">
  <si>
    <r>
      <t xml:space="preserve">Supplementary Table  1  List of the 41 </t>
    </r>
    <r>
      <rPr>
        <b/>
        <i/>
        <sz val="16"/>
        <rFont val="Times New Roman"/>
        <charset val="134"/>
      </rPr>
      <t>VfLEA_2</t>
    </r>
    <r>
      <rPr>
        <b/>
        <sz val="16"/>
        <rFont val="Times New Roman"/>
        <charset val="134"/>
      </rPr>
      <t xml:space="preserve"> genes identified in this study</t>
    </r>
  </si>
  <si>
    <t>Gene</t>
  </si>
  <si>
    <t>Gene ID</t>
  </si>
  <si>
    <t>Sequence Type</t>
  </si>
  <si>
    <t>Sequences</t>
  </si>
  <si>
    <t>VfLEA_2-1</t>
  </si>
  <si>
    <t>rna-VFH_I233920</t>
  </si>
  <si>
    <t>CDS</t>
  </si>
  <si>
    <t>ATGACGGATCATCAAAAAATCCATCCATTTCATGATGTTGATCTTGAAGCGCCACAACAACAACAACCTTCAGCTCCTTTAGTAACAAGAAACATGTCAAAATCCGATGATGTTCAACATCATCAACAACAACAACCTCTTCCTACACAACAACCTAGTATTCCTATGAATCATTATCCAAAACCACCAAAGAAAAGAAGAAGCTGTTGCTGCAGACTCTTCTGTTGGCTATTCAGCATCCTATTGATTCTAATCATCGCAATCGCCATAGCAATAGGAGTCCTCTTCCTGGCTTTCCGCCCCAAAATCCCGAAATACTCCGTGGATGAACTCCACGTCACGCAGTTCGATCTCTCAGGCAACAACAGCTTATCAGTAACTTTCAACCTCTCAATCACTGCAAGAAATCCAAACAAAAGAATCGGAATTGATTATCGAGGTGGAAGTCACATAAGTGCTTGGTACGCAGACACAAAACTATGTGAAGGTTCATTACCTAAATTTTACCAAGGTCATAAAAATGTTACTGTTCTTAGTATACCTTTGTCTGGAGAGACACAGAATGCAACAGGTTTGAGAGATTCTTTACAGCAACAGATTCAAGATGAGGGAAGTATCCCTCTTAATTTGAAGGTGAAACAGCCTGTGAGGATTAAGTTTGGAAAGTTGAAGATTTTTAAGATTAATTTCAGGGTTAGGTGTAGGATTGTGGTGGATAATCTTAATGCTAATAATTCTATTAGAATTAGAAGTAGTAGTTGTAAGTTTAGGTTTAAGCTTTGA</t>
  </si>
  <si>
    <t>Protein</t>
  </si>
  <si>
    <t>MTDHQKIHPFHDVDLEAPQQQQPSAPLVTRNMSKSDDVQHHQQQQPLPTQQPSIPMNHYPKPPKKRRSCCCRLFCWLFSILLILIIAIAIAIGVLFLAFRPKIPKYSVDELHVTQFDLSGNNSLSVTFNLSITARNPNKRIGIDYRGGSHISAWYADTKLCEGSLPKFYQGHKNVTVLSIPLSGETQNATGLRDSLQQQIQDEGSIPLNLKVKQPVRIKFGKLKIFKINFRVRCRIVVDNLNANNSIRIRSSSCKFRFKL</t>
  </si>
  <si>
    <t>VfLEA_2-2</t>
  </si>
  <si>
    <t>rna-VFH_I262240</t>
  </si>
  <si>
    <t>ATGGTTGAACGAGTTCACCCTCATGACTCACTATCAGTTTCTGAGGAACACGCTGTTGTCGCTCCCAAGCCACCTCCAACACCGCCGTTTGAAAAGCCTGTTCCACCGCCGGGAACGTACGTCATACAGATTCCGAAGGATATCATTCACCGCGTCCCTCCAAAAGAGAACGCTCGTCGCTATGAAGAATACACTCGCAAGAAAAACCGACGCAACCGCTGTTGCTGCTTCTCATGGTTCATCGGACTACTCTTCATCCTCGTAGTTCTCCTCGGTATCGCCGCCGGAGTTTTTTACCTAGTTGTTCGTCCCGAGGCGCCGAACTACTCCATCGAGAATATCAACATTAGAGGAATAAACATAACGTCGCCGTCATCAACGGCGGCGATCTCGCCGGAGTTTGATGTCACTGTAAAAGCCAATAACCCTAACAACAAGATCGGAATCGGTTACGAGAAAGATAGCTCTGCGGAAATCTTCTACAAAGACGTGAAGCTATGTAACGGCGTTTTGCCGGCGTTTTATCAACCCTCGAATAATGTGACGGTGTTTAAAACGGTGTTAAAGAGTAACAGAATTAAGATGGGGAGTGAGGATCAGAGAGCGTTGGTTACGGCGCAGAGTAAACGGGAAGTGTTATTGATCGTTAAATTAAGAGCGCCTGTGAGAATAAAAGTTGGGTCTGTTAAAACGTGGAAGATTACTGTTAAAGTTGACTGTGATTTGACGGTGGATACGTTGATTGGGAATGCTAAGATTGGTTCTAAGAATTGTAATTTTAAATTTGATCTTTGGTAA</t>
  </si>
  <si>
    <t>MVERVHPHDSLSVSEEHAVVAPKPPPTPPFEKPVPPPGTYVIQIPKDIIHRVPPKENARRYEEYTRKKNRRNRCCCFSWFIGLLFILVVLLGIAAGVFYLVVRPEAPNYSIENINIRGINITSPSSTAAISPEFDVTVKANNPNNKIGIGYEKDSSAEIFYKDVKLCNGVLPAFYQPSNNVTVFKTVLKSNRIKMGSEDQRALVTAQSKREVLLIVKLRAPVRIKVGSVKTWKITVKVDCDLTVDTLIGNAKIGSKNCNFKFDLW</t>
  </si>
  <si>
    <t>VfLEA_2-3</t>
  </si>
  <si>
    <t>rna-VFH_I388320</t>
  </si>
  <si>
    <t>ATGACCAAACCTGAAAGACCACCGTCAAGCCGCACCAACCTTGCCTCATGCGTCGTCGCCACCATTTTCCTAATCTTCATTTTCATCATCATCTTCACTCTCTACTTCACACTTTTCAAACCCCAAGATCCTAAAATCTCCGTCACCGCCGTCCAACTCCCCTCCTTCTCTCTCACAAACAACTTCACAACCGTTAATTTAACCTTTTCCCAATACGCTTCCGTTAGAAACCCTAACAGAGGAACGTTCTCTCACTACGATAGCTCCTTTCAGCTTCTCTGCTATGGAAGACAAATCGGTTTCATGTTTGTCCCCGCCGGGAAGATCAATGCGAGGAGAACGGAATACATGGCCGCCACGTTCACTGTTCAGTCTCTTCCGGTGGGGTTGGAGGGGAATGGTACTGATGGAGTTAATAGAGGTGGGCTGACGATGGAGATTGAGTCGACGATAGAGATGGCAGGGAGAGTGAGAGTGTTGAATCTGTTCAGTCATCATGTGGAGGCGAAAGCTGAATGCAGAGTCGCCATCGCCGTCGCGGATGGAACCGTCATAGGTTTTCACTGCTAA</t>
  </si>
  <si>
    <t>MTKPERPPSSRTNLASCVVATIFLIFIFIIIFTLYFTLFKPQDPKISVTAVQLPSFSLTNNFTTVNLTFSQYASVRNPNRGTFSHYDSSFQLLCYGRQIGFMFVPAGKINARRTEYMAATFTVQSLPVGLEGNGTDGVNRGGLTMEIESTIEMAGRVRVLNLFSHHVEAKAECRVAIAVADGTVIGFHC</t>
  </si>
  <si>
    <t>VfLEA_2-4</t>
  </si>
  <si>
    <t>rna-VFH_I479680</t>
  </si>
  <si>
    <t>ATGGCTCAACCTCTCACACAATCACAACCTCAAGAAACCAAAACCAAACCAAAAAGCTCAATGCTGAGTTACATTGCTATGATAATTCTATTTTTAATAATTCTTGTTGGCATAGCAGTTCTCATAATTTGGCTAGTTCTAAAGCCAAAGCACTTGCAATATAGTGTCGAAGATGCTGCAATCCATAACTTCAACTTAACTGATGCAAATCATCTCTATGCAAACTTTGATTTCACAATAAGATCAAACAATCCAAATTCCAAAGTGTCAATTTTATATGACTCTATTGAGGTTTCTATTCGTTACGAGGATCAAACCCTAGCAACAAATGCGATTCAACCGTTTTTTCAACCACGTAAGAATGTTACGAGGATGCATGTGAGACTAACCGCTCAAACTGTTGCGTTGTATGATTCGGTGCCGAAGGATCTAAAGCTTGAGAAAACTTCGGGGGATATTGAGTTGGATGTGTTGATTAGAGCAAAGATAAGGTTTAAGGTTGGAGCGTTGAAATTGAAACATCGGGTTTTGAAGGTCTTTTGTTCTAAACTGTTGGTGAATTTTTCTAAAGCTAAGACTTTTGAAAGATACTCTTGTGATGTTGAAATGTAA</t>
  </si>
  <si>
    <t>MAQPLTQSQPQETKTKPKSSMLSYIAMIILFLIILVGIAVLIIWLVLKPKHLQYSVEDAAIHNFNLTDANHLYANFDFTIRSNNPNSKVSILYDSIEVSIRYEDQTLATNAIQPFFQPRKNVTRMHVRLTAQTVALYDSVPKDLKLEKTSGDIELDVLIRAKIRFKVGALKLKHRVLKVFCSKLLVNFSKAKTFERYSCDVEM</t>
  </si>
  <si>
    <t>VfLEA_2-5</t>
  </si>
  <si>
    <t>rna-VFH_I490240</t>
  </si>
  <si>
    <t>ATGACAACCAGAAACAACGAACCACCGCAATCAAACGGCGGCGATCGGAGACAAAGACCACCAGCACCACAGCAACCGCAACACTCAAACGGTTACATGCATCAACAACACCACCCTCAATACTACCCTCAAACCCCCTCCCGTTCCTCCTCCTCCGCCTCCCTAAAAGGCTGCTGCTGCTGCCTCTTCCTCCTCCTCTCTTTCCTCGCCCTCCTCGTCCTCGCGGTCGTCCTCATCGTCCTCCTCGCCGTGAAACCAAAGAAACCACAATTCGATCTCCAACAAGTCGGAGTCCAATACATGGGAATAACCCCCAACAACCCTTCCGGAACCACCGCTTCACTCTCCCTAACCATTCGTCTTCTTTTCACGGCGGTTAATCCTAATAAGGTGGGAATCAAATACGGAGAGTCCAGGTTTACTGTCATGTACCGCGGAATTCCGTTGGGAAAAGCTTCGGTTCCTGGATTTTATCAAGATGCGCATAGCGTAAGACAAGTTGTTGCTACGATTGGGGTTGATAGGGTTAATTTGTTGCAAGCTGATGCTGCTGATTTGATTAGAGATGCTTCCTTGAATGATCGGGTCGAACTTCGGGTCTTGGGTGATGTTGGTGCTAAGATCCGGGTCATGAATTTTGATTCACCTGGTGTTCAGGTTTCGGTGGATTGTGCAATAGCAATAAGTCCAAGAAAGCAATCTCTCACTTACAAGCAGTGTGGATTCGATGGATTAAGTGTTTAA</t>
  </si>
  <si>
    <t>MTTRNNEPPQSNGGDRRQRPPAPQQPQHSNGYMHQQHHPQYYPQTPSRSSSSASLKGCCCCLFLLLSFLALLVLAVVLIVLLAVKPKKPQFDLQQVGVQYMGITPNNPSGTTASLSLTIRLLFTAVNPNKVGIKYGESRFTVMYRGIPLGKASVPGFYQDAHSVRQVVATIGVDRVNLLQADAADLIRDASLNDRVELRVLGDVGAKIRVMNFDSPGVQVSVDCAIAISPRKQSLTYKQCGFDGLSV</t>
  </si>
  <si>
    <t>VfLEA_2-6</t>
  </si>
  <si>
    <t>rna-VFH_I061160</t>
  </si>
  <si>
    <t>ATGCAAGACCCTTCCCGACCCGCCACCGGCTACCCAGCTTACAACCACCCCAACGCCGCCCAATACCCCTACGCCGCACCCCCTCCATACTACCACCAACCCCCACCACCCCCTCGTCCCTACGCCTCCCGCTCCTTCTTCCGCGCCTTCTTCGCCACCATGATCTGCCTCGCCGTCATCTTCGGCGTCATCATCGTCATCACATGGCTCGTCCTTCGCCCTTCCCTCCCTCACTTCACCTTAACATCTCTCTCCCTCTCCAACTTCTCCGCCTCCAACCAATCCCTCTCCGGCACCTTCCGCCTCTCTTTCAACGTCCGTAACGGTAATAGAAAAATGTCCGTTACTTATAACGCTCTCCGTTCCTCCATCTTTTACCACTCCAACTACATCGCTGAATCGGAGCTTGCGCCGTTTAAGCAGGACACGAAATCTGAAACGGCGCTTAACGTTACTTTCGCCGCTGCTAATGCTTACTTTGAACCCGGTGCTGTTAGAGATCTTAACGGCGATAGAACTCGCGGCTCGGTTCCGTTTGATGTGCAGATTTCCGCTTCTACTTCGTTTCGGTCTGGTTCGTGGAGGTTTAGGCCGAGGATTCTTAAGATTGTGTGCCGGAGAGTTGTGGTTGGGATTTCGTCGAATTCGACTTCTGGTGAATTGGTTGGTTTGCCCGGTGAATGTCAGGTGTGGACTTGA</t>
  </si>
  <si>
    <t>MQDPSRPATGYPAYNHPNAAQYPYAAPPPYYHQPPPPPRPYASRSFFRAFFATMICLAVIFGVIIVITWLVLRPSLPHFTLTSLSLSNFSASNQSLSGTFRLSFNVRNGNRKMSVTYNALRSSIFYHSNYIAESELAPFKQDTKSETALNVTFAAANAYFEPGAVRDLNGDRTRGSVPFDVQISASTSFRSGSWRFRPRILKIVCRRVVVGISSNSTSGELVGLPGECQVWT</t>
  </si>
  <si>
    <t>VfLEA_2-7</t>
  </si>
  <si>
    <t>rna-VFH_I061200</t>
  </si>
  <si>
    <t>ATGATCAAAGAGTGCGAGTACCACCAAGACGAACACCGCCAACTCATCCGCCGCGTATTCGCCGGAATCCTCACCTTCGTTATCCTTATACTCCTCACAATCTTCCTAATCTGGATCATCCTCCGACCAACCAAACCACGTTTCCTCCTCCAAGATGTAACCGTCTTCGCCTTCAACCTCACCTCCACCGGAGAAACACCATCCATAACCACACCAACACCAAACACCCTAACCCTCACAATTCAAGTCACACTTACATCCTTAAACCCAAACTCAAAAATCGGCATTTATTATAATAAACTTGACGCTTACGCTTCCTATAGAGGACAACAAATCTCTCTTGCAACTGGTGTTCCAGAAACTTATCAAGGTCACCGAGACATCTCCGTTTGGTCGCCGATATTATACGGTTCGGCTGTTCCGGTTTCGCCTTTCTTGTCGGAGATTCTGCGGCAGGATCTAACTTCAGGTGGAGTTTTACTTAACATTAAAGTCAACGGGAGGGTTAAGTGGAAGGTTGGAACTTGGGTTTCTGGAAGGTACCATATTGATGTGAACTGTCCGGCGTTTATACGGGTTGCCGGCGATAAAGGTAGTGACGGGTTTGGAGTTTCTGGTCCGGCGGTTAAGTTTCAGTTATCACAAAGTTGTGTTGTTGATGTTTAA</t>
  </si>
  <si>
    <t>MIKECEYHQDEHRQLIRRVFAGILTFVILILLTIFLIWIILRPTKPRFLLQDVTVFAFNLTSTGETPSITTPTPNTLTLTIQVTLTSLNPNSKIGIYYNKLDAYASYRGQQISLATGVPETYQGHRDISVWSPILYGSAVPVSPFLSEILRQDLTSGGVLLNIKVNGRVKWKVGTWVSGRYHIDVNCPAFIRVAGDKGSDGFGVSGPAVKFQLSQSCVVDV</t>
  </si>
  <si>
    <t>VfLEA_2-8</t>
  </si>
  <si>
    <t>rna-VFH_I159520</t>
  </si>
  <si>
    <t>ATGACAGGAAAGGACGAGTTTGTTTCTTACTCGCCCCTTCCCTCCAACCCTAACTCCTATCCTTACCCACAACAAAACGTCGTCGTTCTCCTCCCCTACCGTCCTCATTCTCGCCACCGTCACCACCACCGCACCTGTCTCATCTACTCCGCCGCACTCCTCCTCACCCTCGTCATCGCCGCCGGAATCTTCATCCTCTACCCATCCGACCCGGAGATTCACCTCGTTCGCGTCCGAATCAACCACATCGGAATCCGAACAAATCCGAAACCGATTCTCGACCTATCATTCTCCCTCACGGTGAAGGTTCGTAACAGAGACTTCTTCTCCCTTACGTACGATTCCCTTGATGTGTCCGTCGGTTACCGTGGTCGTCAGCTAGGGTTGGTTTCCTCCGTCGGCGGTGCTCGGATTAAGGCGCGTGGTTCTTCTTATGTTGACGTTGTGTTGTCCGTTGATGGATTTGAAGTTATCTATGATGCTTTCTATCTGCTTCAAGATATTGCGAAAGGTGTGATTCCGTTGGAGACTGATACGCATGTTGATGGGAAATTAGGGCTTCTCTTCTTCGATGTTCCGTTGAAGGCAACAGTGTCGTGTCAAGTGTACGTGAATATAAACAAGCAGACAGTTGTACGGCAAGACTGCTATCCTGAGTCACTGGGCGATACACTGGATCGGAATGTAAGTATTGCAGCTGGAGAGACATTGTGA</t>
  </si>
  <si>
    <t>MTGKDEFVSYSPLPSNPNSYPYPQQNVVVLLPYRPHSRHRHHHRTCLIYSAALLLTLVIAAGIFILYPSDPEIHLVRVRINHIGIRTNPKPILDLSFSLTVKVRNRDFFSLTYDSLDVSVGYRGRQLGLVSSVGGARIKARGSSYVDVVLSVDGFEVIYDAFYLLQDIAKGVIPLETDTHVDGKLGLLFFDVPLKATVSCQVYVNINKQTVVRQDCYPESLGDTLDRNVSIAAGETL</t>
  </si>
  <si>
    <t>VfLEA_2-9</t>
  </si>
  <si>
    <t>rna-VFH_I171560</t>
  </si>
  <si>
    <t>ATGGCTTGCAGACCTCATTGGTTTGGAACCTTTACGGGCCTCTATTGCACATTCTACACCATCATTTTCATTTTCATTCTTCTCTCAATTGTTTTCTGGATAGTAATCTCCCCCTCAAGCGTGAAATTCCATGTAACCGACGCTACTCTCACCGAGTTCAACCTCACAAACAACAACAATACATTATACTACAATTTCAAACTCAACGTCACCGTGAGAAACCCCAACAACAACATCATAGTCTATTATCGAAGAATCACCGCAATTGCTTGGTACAAAGACAATAGTTTTGGTTATGTGAGTTTGACACCGTTCGACCAAGGACACAAAAATACAACATTTCTGGGACCGATTGTGTTTAATGGAAATACTAAGATCAAACTCGGACGTAAACAAGTTGATGAGTATAGCCAAGAGACGCGTGTTGGGATTTACAATGATTTGGCAGTTGATTTTGATATTAAAATTAGAGCTAAGTTTGGAAGCTTTTATAAGAGTGGAAGGTTTAATACACCGGTTGTGCAGTGTCGTCGTTTGAGAGTTCCTTTGATTTCTGCTAACTCATCATCTTCATCAACAACATTTTCTTTTAGTGACAGAAGATGTAGCAGCGCTTCTTTCTTTGCAGATCGTGATGCAGATGCAGGAGCTGGATATGTATAA</t>
  </si>
  <si>
    <t>MACRPHWFGTFTGLYCTFYTIIFIFILLSIVFWIVISPSSVKFHVTDATLTEFNLTNNNNTLYYNFKLNVTVRNPNNNIIVYYRRITAIAWYKDNSFGYVSLTPFDQGHKNTTFLGPIVFNGNTKIKLGRKQVDEYSQETRVGIYNDLAVDFDIKIRAKFGSFYKSGRFNTPVVQCRRLRVPLISANSSSSSTTFSFSDRRCSSASFFADRDADAGAGYV</t>
  </si>
  <si>
    <t>VfLEA_2-10</t>
  </si>
  <si>
    <t>rna-VFH_II064320</t>
  </si>
  <si>
    <t>ATGGCAGAACTAGAAAGCAAGTCGGCGTTTGTGAAGAATTCATCCATCAATAGCGTTGGAAAATCAGGTCGTCGTGTTGCCTTCGAAATCCCCTTTGAAAATAATCATCAAAGCCATTCTCCCTACCACAACCATAATATTGAAACCCCCGTCGACGAATTTGATACAGGACATTATCATCCATGTTGTTTGGCATGTTGTGCATGGTCATGTCTTGCCGTGTTCATCTTTGTTGTAATTTTTCTCTTTTTCGGGATATCATATTTGGCTTTCCTCAAATCAGGAATGCCAAAAGTCAATGTTAGAACATTCAGCATCAACAAGTTTCAAGTTAATTATAACTCGCACAAAATGGATGCAAACATTAATTTAGGTTTAAAATTCTCAAATAAGAATGAAGAGTTCAAACTTTTGTACGGTCCTCTTTTTGTGGATGTCATTAGTGAAGGTGTGAAATTGGGTAACACTAAACTTAAAGGTTTCTCTCAAATGCCTCGAAATGAGACGGATTTGGACATAACAATGACGACGAATCATGAAATTGTTAACAATTATGCTGCAGATGAATTAAAATCAGACATTAGTGCATATGAGATGGTGTTTGATGTATATATTAGTGGAAACATTGGTGTGCAAATGGGTGGTTTGCATATGATCAATGTGCCTTTTTTGTCAACCTGTGAACAAATAAAAAAGATGGATGTGGATTATGGAAGAAAGCCTGAATGTGATATCAAGATGTTTTCTTTTAGGCCTTCAACCAATTGA</t>
  </si>
  <si>
    <t>MAELESKSAFVKNSSINSVGKSGRRVAFEIPFENNHQSHSPYHNHNIETPVDEFDTGHYHPCCLACCAWSCLAVFIFVVIFLFFGISYLAFLKSGMPKVNVRTFSINKFQVNYNSHKMDANINLGLKFSNKNEEFKLLYGPLFVDVISEGVKLGNTKLKGFSQMPRNETDLDITMTTNHEIVNNYAADELKSDISAYEMVFDVYISGNIGVQMGGLHMINVPFLSTCEQIKKMDVDYGRKPECDIKMFSFRPSTN</t>
  </si>
  <si>
    <t>VfLEA_2-11</t>
  </si>
  <si>
    <t>rna-VFH_II065840</t>
  </si>
  <si>
    <t>ATGACTGATAGAACTCACCCTGCTAATGATTTGGAGTCACAAACCAAACCTACAATTCCTTTGTATCCTCGAAACATTTCGAAGTCCGATAGACGTGACCCGTTGCAACATGAATATTTCAATCCACCTATTCCAAAACGTAAGTTTCAAGTGAGGCACTCCCTGCCACCAAAGAAGAAAAGAAGTTGTTGCTGCAGGTTCCTGTGCTGTACCTTCACCATATTGCTGATCCTTATTATTGCAATATCCATCACCATTGGAACACTCTACCTTGTTTTTAGGCCAAAGCTTCCTAAATACTCAGTAGACAGATTGAGAATAGCACAGTTCAATCTGTCTGATAATAACAATCTTTTTGTTACCTTCGATGTAACAGTAACTGCTAGAAATCCAAACAAGAAGATTGGAATATATTATGTAAGTGGAAGCAATATAAGTGCTTTATATAAAGAAACAGAATTATGTGAAGGGTCTTTGCCTAATTTCTATCAAGGTCATCGGAATATAACCGTGCTTAATCTACCTTTAACGGGTCAAACACAGGATGCAACTGGTTTAGTAAATACTTTGCAGCAGCAGCTGCAAGAGAAAGGTAATTTACCTCTGAATATTAAGGTGAATCAGAATGTGAGGGTTAAGATCGGTAAGTTGAAGCTGTTTAGAGTAAAGTTTCGTGTTAGGTGTGAGGTTGTGGTGGATAGCCTTGGTGCTGATAATGATATTAGCATTTCAGATAGTAGTTGTAAGTTCAAGCTCAGGCTATGA</t>
  </si>
  <si>
    <t>MTDRTHPANDLESQTKPTIPLYPRNISKSDRRDPLQHEYFNPPIPKRKFQVRHSLPPKKKRSCCCRFLCCTFTILLILIIAISITIGTLYLVFRPKLPKYSVDRLRIAQFNLSDNNNLFVTFDVTVTARNPNKKIGIYYVSGSNISALYKETELCEGSLPNFYQGHRNITVLNLPLTGQTQDATGLVNTLQQQLQEKGNLPLNIKVNQNVRVKIGKLKLFRVKFRVRCEVVVDSLGADNDISISDSSCKFKLRL</t>
  </si>
  <si>
    <t>VfLEA_2-12</t>
  </si>
  <si>
    <t>rna-VFH_II065880</t>
  </si>
  <si>
    <t>ATGATGACAGATCATCAGAGAATTCACCCTGCTAATGATTTGGAGTCACAAACCAAACCAACAATTCCTTTGTATCCTAGAAACACTTCAAAATCCGATGGACGCGATCCACCTATTCCTAAACGTCACTTTCCAGTGAGGCACTCCCAGCCACCGAAGAAGAAAAGAAGTTGCTGCTGCAGGTTCCTGTGCTGTACCTTCACCATATTGCTGGTTCTTATTATTGCAATATCCATCACCATTGGAACACTCTACCTTGTTTTTAGGCCAAAGCTTCCTAAATACTCAGTAGACAGATTGAGAATAGCACAGTTCAATCTGTCTGATAATAACAATCTTTTTGTTACCTTCGATGTAACAGTAACTGCTAGAAATCCAAACAAGAAGATTGGAATATATTATGTAAGTGGAAGCAATATAAGTGCTTTATATAAAGAAACAGAATTATGTGAAGGGTCTTTGCCTAATTTCTATCAGGGTCATCGGAATATAACCGTGCTTAATCTACCTTTAACGGGTCAAACACAAGATGCAACTGGTTTAGTAAATACTTTGCAGCAGCAGCTGCAAGAGAAAGGTAATTTACCTCTGAATATTAAGGTGAATCAGAATGTGAGGGTTAAGATTGGTAAGTTGAAGCTGTTTAGAGTAAAGTTTCATGTTAGGTGTGAGGTTGTGGTGGATAGCCTTGGTGCTGATAATGATATTAGCATTTCAGATAGTAGTTGTAAGTTCAAGCTCAGGCTATGA</t>
  </si>
  <si>
    <t>MMTDHQRIHPANDLESQTKPTIPLYPRNTSKSDGRDPPIPKRHFPVRHSQPPKKKRSCCCRFLCCTFTILLVLIIAISITIGTLYLVFRPKLPKYSVDRLRIAQFNLSDNNNLFVTFDVTVTARNPNKKIGIYYVSGSNISALYKETELCEGSLPNFYQGHRNITVLNLPLTGQTQDATGLVNTLQQQLQEKGNLPLNIKVNQNVRVKIGKLKLFRVKFHVRCEVVVDSLGADNDISISDSSCKFKLRL</t>
  </si>
  <si>
    <t>VfLEA_2-13</t>
  </si>
  <si>
    <t>rna-VFH_II084800</t>
  </si>
  <si>
    <t>ATGGAGGAGCGGGCCTCGCCGCTGCCGCCGCCTCCACAAGATTCTAATTCTATACCTCAATTACCTGACATTGGCCATGGCACCTATGTTGTCCAAGTCCCTAAGGACCAAATCTACCGCATTCCACCACCCGAAAATGCTCGTATTGCCGAGCTTCATCGAAAACCTCACACCAAGAAGACAAACCGGACATGTTGTTGGTGTATTGTATTCATCGTGGTCTTCCTCGCTATTGTCATATTGGTTGGAGGTTTTTTAAGTGGTCTTTTTCCCATTGTACTTACACCAAAGGATCCAAAGTTTTCAATCCAACACTTTCTTTTACAAAGCAAACCACGCTCACAATACAAAATCACTATACAAGCCCAAAATCCAAATACAAACGTGGACATTTTATATAAAGGAGGAGAGGTTTCCCTCTCGTTAAAAAGGCAAAAAATTGCTTCCGGTGATTATCCAACATTCTCTCAAGCCAATCAAAATTCAACAAATTTTGAAGTAACTTTAAAAAGCTCAACAACAAAATTGCCTAAGGAAGTGGAAGAAAGCAAGAAAAATGTTAAAACGAAAGTGCGTGTTACATTTTCTTTATCGATTAATGTCCAAACCCAAATGAAAATGAGTTTGCTTCAAAGCGGGTCAAGGACATACGACGTTAATTGTCAAGTAAGCGTAGATTCATTGGCCAAAACTACAAAGGTAGTTTCTCAACAATGTGAAACTAAATAG</t>
  </si>
  <si>
    <t>MEERASPLPPPPQDSNSIPQLPDIGHGTYVVQVPKDQIYRIPPPENARIAELHRKPHTKKTNRTCCWCIVFIVVFLAIVILVGGFLSGLFPIVLTPKDPKFSIQHFLLQSKPRSQYKITIQAQNPNTNVDILYKGGEVSLSLKRQKIASGDYPTFSQANQNSTNFEVTLKSSTTKLPKEVEESKKNVKTKVRVTFSLSINVQTQMKMSLLQSGSRTYDVNCQVSVDSLAKTTKVVSQQCETK</t>
  </si>
  <si>
    <t>VfLEA_2-14</t>
  </si>
  <si>
    <t>rna-VFH_II094840</t>
  </si>
  <si>
    <t>ATGGCAGAGTCTCAAAACACGTCGTTCTCCAGGAGACCCGCATTGGCTTCCAACACTGTTCCACTACCGGTCTACGGTTATCCATCCCCGGCAAATGCCTTTCCTTACGCCAACAATAATCAGCGGAAAAATAGCTGGTGCGGGCGCTGTTGTTGTCTCTGGTGGTTCATCGGCATCATACTCACTCTAGCTGTGCTCTTTGTCATCGCTGTTGTTGCTTTTTGCTTGATTACCCGGCCAGAATTACCTTATTTTGCAATCGATAGTATCGCTGTTAACGGAATGAACCTCACATCATCGTCTGTTATTTCTCCGGCAGTTGACGTGTTTATAAGGGCTGATAACGGTAACAACAAGATTGGAATTTACTACGAGAAGCATAGCACCGCTGAAATATTTTACAGAGACGTTTGCCTCTGTAACGGCGCTTTACCCGCGTTTTATCAGCCGACAAATAACGTGACGGTGTTTCAGACTGTGTTGAAGGGTAATGGCACCAAACTTGCGGAAAGAGATCGGAGGGCGTTGGTGAATGCTGTTGCGAAATGGAGCGTGCCGTTGACGTTGAAGATGAGGGCTCCGGTGAAAGTCAAAGTGGGGCTTGTTAGGACATGGAAGATCGGAGATTTTGTGTTTGACTGTGATGTGATTGTTGATCAGTTAACTGCGCAGGCGAAGATTGTTGACACTGATTGTAGTTATGGATTACATCATTCATGA</t>
  </si>
  <si>
    <t>MAESQNTSFSRRPALASNTVPLPVYGYPSPANAFPYANNNQRKNSWCGRCCCLWWFIGIILTLAVLFVIAVVAFCLITRPELPYFAIDSIAVNGMNLTSSSVISPAVDVFIRADNGNNKIGIYYEKHSTAEIFYRDVCLCNGALPAFYQPTNNVTVFQTVLKGNGTKLAERDRRALVNAVAKWSVPLTLKMRAPVKVKVGLVRTWKIGDFVFDCDVIVDQLTAQAKIVDTDCSYGLHHS</t>
  </si>
  <si>
    <t>VfLEA_2-15</t>
  </si>
  <si>
    <t>rna-VFH_II094880</t>
  </si>
  <si>
    <t>ATGGCTGATAGAGTTCACCCAAACGCCTCTCCACTCTCAAACGGCTCCCCAACGCCGTCGTCTGAGAAAACACCGGCGTCAGTTCCACCCGCTCCCAAAGCAGCTCCATCCGCTACCAAAGCACCTCCACCGGCTGGGACCTATGTCATCCAGGTTCAAAAGGATCAGGTCTACCGCTACCCTCCGCCAGAGAATGCCCGTCGTTTTGATAACTACACTCGCCGGAAAAGCAGTAGATGCCGCTGCTGTCGTTGTTTCTGTTGGTTCATCGGTGTTATTTTAACTCTAGCCGTCCTCCTCGCCATCGGCGCCGGTGTTTTCTACTTGGTGATCCGTCCGGAAGCGCCTAAGTATTCAATCAACCGCGTATCTGTCCAGGGAATGAACCTCACCACGCGGTCTCCGATCTCGCCGGAGTTTGACGTTTCTGTTAATGCTGATAACGGTAACCGTAAGATCGGAATCTACTACAACAAGGATAGCACTGTTGAATTGTTTTACAGAGGCGTTAAACTCTGTAACGGCGCGTTACCGGCGTTTTATCAGCCGTCTAATAATGTAACGGTGTTTGAGACGGTATTGAAAGGAAACAACGTAGAGGTGGCGGGATCGGATCGGAATGCGTTACTGAATGCTGTTAAGAAGCAGAGTGTGCCGTTGACGTTGAAGCTGAGGGTGCCGGTGAAATTCAAAGCGGGATCTGTTAAGACGTGGGCGTTCCACGTTAAGGTTCAGTGTGTTGTGACGGTGGATCGGTTAACGGCGAAAGCGAAGATTGTTAGCAGAGATTGCAGTTACGGATTGGATCTATGGAACTGGTGA</t>
  </si>
  <si>
    <t>MADRVHPNASPLSNGSPTPSSEKTPASVPPAPKAAPSATKAPPPAGTYVIQVQKDQVYRYPPPENARRFDNYTRRKSSRCRCCRCFCWFIGVILTLAVLLAIGAGVFYLVIRPEAPKYSINRVSVQGMNLTTRSPISPEFDVSVNADNGNRKIGIYYNKDSTVELFYRGVKLCNGALPAFYQPSNNVTVFETVLKGNNVEVAGSDRNALLNAVKKQSVPLTLKLRVPVKFKAGSVKTWAFHVKVQCVVTVDRLTAKAKIVSRDCSYGLDLWNW</t>
  </si>
  <si>
    <t>VfLEA_2-16</t>
  </si>
  <si>
    <t>rna-VFH_II137160</t>
  </si>
  <si>
    <t>ATGTCTGTAATTACAATACAATCTCCAAAACATTGTGCAACAAAACAAGTACTAAAAATAGAAAGAAACTACAAGAAAATCTTGTTTGCTTTCTCAACATTTTTCACCACAATCCTCTTACTCATACTCCTCATCTACTTCATCCTCAAACCATCAAAACCTCAATTCTCCCTCCAAGAGCTTGACATCTATCAACTAAACCTCACCGGACCAATCCTCAACTCATCAATCCAACTCACTCTCCTCTCAAAAAATCCAAACCAGAAAGTTAGCATTTACTACGACGAGTTTCAAGTCTATGCCACTTACAAGAATCAACAAATAACTACTGACTCATTTCTGCCACCCTTTTACCAAGGACAACAAGAGACTAATCTTCTCTCATCTTCTTTGATAGGAAATGCTTTACCTGTTGCTCCTTCCATTGGTTATCAAATGGGCCATGATCAAGCTTCTGGAAGATTGGTTTTGAACCTTAAAGTTAATGGAAAACTTCGTTGGAAAATTGGAACATGGGTTTCTGGTCGTTACAGGTTTAACGTTAACTGTGTTTCTGTTACGGCTTTTGGAATTGGAACCTCTATGAATGTGCCACTGCCTCCTATGACTTCTCAGTGTTCTACCATAATATAA</t>
  </si>
  <si>
    <t>MSVITIQSPKHCATKQVLKIERNYKKILFAFSTFFTTILLLILLIYFILKPSKPQFSLQELDIYQLNLTGPILNSSIQLTLLSKNPNQKVSIYYDEFQVYATYKNQQITTDSFLPPFYQGQQETNLLSSSLIGNALPVAPSIGYQMGHDQASGRLVLNLKVNGKLRWKIGTWVSGRYRFNVNCVSVTAFGIGTSMNVPLPPMTSQCSTII</t>
  </si>
  <si>
    <t>VfLEA_2-17</t>
  </si>
  <si>
    <t>rna-VFH_II205000</t>
  </si>
  <si>
    <t>ATGCTCAGACTAGTCACCTTATTACTGGAATTAAAGATGCAAAAACAGATCAACAAGTCTAGAAATCAAAGTTTTAGGTACATAGTGGACAGAATCAGAGATAAACTCCAAAGTTGGAAGGAAAAGACTCTATCCTATGCTGGCATAGTAACTCTTATAAAATCTATTTCTCAAGCTATTCCAAAGTCATTGGTTCTTATTATTGCAATATCCATCACCATTGGAACACTCTACCTTGTTTTTAGGCCAAAGCTTCCTAAATACTCAGTAGACAGATTGAGAATAGCACAGTTCAATCTGTCTGATAATAACAATCTTTTTGTTACCTTCGATGTAACAGTAACTGCTAGAAATCCAAACAAGAAGATTGGAATATATTATGTAAGTGGAAGCAATATAAGTGCTTTATATAAAGAAACAGAATTATGTGAAGGGTCTTTGCCGAATTTCTATCAGGGTCATCGGAATATAACCGTGCTTAATCTACCTTTAACAGGTCAAACACAAGATGCAACTGGTTTAGTAAATACTTTGCAGCAGCAGCTGCAAGAGAAAGGTAATTTACCTCAGAATATTAAGGTGAATCAAAATGTGAGGGTTAAGATTGGTAAGTTGAAGCTGTTTAAACTTATTCTCTTTGTAGAATCAAAACTTCTGAAAAAGGAAGAAGAGAAAACTATACTGCCCCAAATTTCTAAGGTGCTTTCAACTAAAGATGCCTCGGGTAGTGGAGAATATGAAACTTCAGGATCTAGTGGGTATGGTACTGGTAGTGCTGTTGGGCTTACAGGAATTATGGTGGCAAAGTCAACAGAGTTTTCATATCAAGAACTAGCTAAGGCTATAAATAACTTTAGTTTGGATAATAAAATTGGTCAAGGTGGATTCGTAGTTGTCTATTATGCCGAACTCCGAGGCGAGGTCTTAACACATGTTCATCATTTGAATCTGGTGAGGTTGATTGGATATTGTGTTGAGGGATCGCTTTTCCTTGTATACGAACATATTGATAATGGAAACTTGGGTCAATATTTGCAAGGTTTAGGTAAGATCAGCAAGAACATGTTATTGGAGATGAAGAAGAACACTTACTTGGAGATGAAGAAGAACACGTTATTGATAAATGACAGCGATTTATGA</t>
  </si>
  <si>
    <t>MLRLVTLLLELKMQKQINKSRNQSFRYIVDRIRDKLQSWKEKTLSYAGIVTLIKSISQAIPKSLVLIIAISITIGTLYLVFRPKLPKYSVDRLRIAQFNLSDNNNLFVTFDVTVTARNPNKKIGIYYVSGSNISALYKETELCEGSLPNFYQGHRNITVLNLPLTGQTQDATGLVNTLQQQLQEKGNLPQNIKVNQNVRVKIGKLKLFKLILFVESKLLKKEEEKTILPQISKVLSTKDASGSGEYETSGSSGYGTGSAVGLTGIMVAKSTEFSYQELAKAINNFSLDNKIGQGGFVVVYYAELRGEVLTHVHHLNLVRLIGYCVEGSLFLVYEHIDNGNLGQYLQGLGKISKNMLLEMKKNTYLEMKKNTLLINDSDL</t>
  </si>
  <si>
    <t>VfLEA_2-18</t>
  </si>
  <si>
    <t>rna-VFH_III037880</t>
  </si>
  <si>
    <t>ATGTCGGTAAAGGAGTGTGATCACCACACAGGAAGAAAAAGAATACTCTTCCAAAGAATCTTCTGGGGAATCATAGTGTTCCTTTTCTTAGTCTTACTCACAATTCTCCTCATATGGGCAATCCTAAGACCAACCAAACCAACCTTCATCCTCTCCGACATAACCGTCTCCGCCTTCAACGCAACGCAGCCCAATCTTTTAACCACCAATTTCCAAATAACCCTAATGTCAAGAAACCCCAACGACCACATCGGTATCTACTACGACCGTCTCGACACCTATATCACCTACCGGAGCCAACAAATCACTTACCGTACCTCCATACCACCTTCCTACCAAGGCCACAAAGAAGTCGACGTCTGGTCGCCGGGGGTCTACGGCACTGACGTCCCTGTTGCTCCTTTCAACTTTCAGACACTCTCACAAGATCAATCTAACGGAAATTTCTACGCTATCGTTAAAGTTGACGGAAGAGTTCGTTGGAAGGTTGGTACTTTTATTTCTGGTCATTATCATCTCTATGTTCAGTGTCCTGCTTATATCTCAGTTCGTAACGACGGTACCGGCGTTGACATGGGAGCTAACGGCGCTTATATTGGAGCTAACGTCGTTAAGTATCAGATTGATCGACGTTGCTCTGTTAGCCTTTGA</t>
  </si>
  <si>
    <t>MSVKECDHHTGRKRILFQRIFWGIIVFLFLVLLTILLIWAILRPTKPTFILSDITVSAFNATQPNLLTTNFQITLMSRNPNDHIGIYYDRLDTYITYRSQQITYRTSIPPSYQGHKEVDVWSPGVYGTDVPVAPFNFQTLSQDQSNGNFYAIVKVDGRVRWKVGTFISGHYHLYVQCPAYISVRNDGTGVDMGANGAYIGANVVKYQIDRRCSVSL</t>
  </si>
  <si>
    <t>VfLEA_2-19</t>
  </si>
  <si>
    <t>rna-VFH_III038000</t>
  </si>
  <si>
    <t>ATGGTAGAAGCACAAAACCACAGCGGTAGCAAAAGACGCTGTTGCTGTTGCTGCATCTTCAACAAAGTTTGGAAGTTTCTCTTAGCAACAACCATCTTCGTTGCTCTCATAATGCTCATTTTATTCCTCGTCATCAAACCACGAACCTTCAAATTCAGTGTCAATGAAGCCAAACTCACCCAATTCAACTACACCACCAAAACCAACACCCTCCATTACAACCTCGTACTCAACTTTACATCACGTAACCCAAACAAAAACCTCAACATCTACTACGATGAAATTAACGGACATGTATCCTACGAAGGAACAAGGTTTGCTTCATCAAACGTTATAACAAGGTTAAATTCATTCCGTCAATACACGAAGAGCACCAACCGAATGACCGGTGTTTTCTCCGGGAAACGTGTTGTTGTTTTTGATCGTGATCAAGCTTCTGATTTTATCCGTGATAAGAAAAATCGAGTTTTTCGTATTGATGTGAAATTATATTTTAAACTCAGATTTGTGCTTGATGATTTTTACGTTGGACATAGTAAGGGTAACATTAAATGTGGACTTTATGTTCCTTTTGATTCTAATGGGACTAAGGTCATAAATGCATTTCAACCCACCAAGTGTCATGTTAATTTCTGA</t>
  </si>
  <si>
    <t>MVEAQNHSGSKRRCCCCCIFNKVWKFLLATTIFVALIMLILFLVIKPRTFKFSVNEAKLTQFNYTTKTNTLHYNLVLNFTSRNPNKNLNIYYDEINGHVSYEGTRFASSNVITRLNSFRQYTKSTNRMTGVFSGKRVVVFDRDQASDFIRDKKNRVFRIDVKLYFKLRFVLDDFYVGHSKGNIKCGLYVPFDSNGTKVINAFQPTKCHVNF</t>
  </si>
  <si>
    <t>VfLEA_2-20</t>
  </si>
  <si>
    <t>rna-VFH_III038080</t>
  </si>
  <si>
    <t>ATGTCAAATCAACTCAACGGCGCTTACTACGGCCCTTCCATCCCGCCGCCGCAACCCCACCGTCGTCACCGCAACGACTCCTCCTGCGGCTTCTGCAGCTGCCTCTGCGGCTGCTTCCGCGGCTGTTGCGGCTGCATCTTCAACTGCATATTGAGCATCATCTGCAAAATCCTCACCACAATCCTCATCATCGTGGTAATCCTCGGCTTCCTCTTCTGGCTCATCGTCCGTCCTAACGTCGTCCACTTCACCGCCACCGATGCATCTCTTTCTCAATTCAATTTCACCAAAAACAACGCACTCCACTACGATCTCACCGTCAACATCACAATCCGAAACCCTAACCGCCGCGTCGGAATCTATTACGATAGCATCGAAACGGTTGCGTTTTATAAAGATGTTGCGTTTGGGAATCAAACGCTACCGGGATTCTTTCAGCATCATAAGAGTACGAATTTCTTGAACCCTGTTTTCAAAGGTGAACAAGTGATTCTGTTGAGTTCAGATCAGGTTTCGGAGTTTGACAAAGAGAAGGAAAATGGAGTTTATGGAATCAATGTGAAGGTTTTGATGAATGTGAGGTTTAAATTGGGTTTGTTTAAGTCAGGGAAAGCGAAACCTAAGGTTCGTTGTGATTTGCAGGTTCCTCTAAAATCAAACAATGGAAGTTCTTTGAGTAATGCGTTTCAAGTTACTGAGTGTGATTGGGATTATAAATGGAGATTGTTCCATTAG</t>
  </si>
  <si>
    <t>MSNQLNGAYYGPSIPPPQPHRRHRNDSSCGFCSCLCGCFRGCCGCIFNCILSIICKILTTILIIVVILGFLFWLIVRPNVVHFTATDASLSQFNFTKNNALHYDLTVNITIRNPNRRVGIYYDSIETVAFYKDVAFGNQTLPGFFQHHKSTNFLNPVFKGEQVILLSSDQVSEFDKEKENGVYGINVKVLMNVRFKLGLFKSGKAKPKVRCDLQVPLKSNNGSSLSNAFQVTECDWDYKWRLFH</t>
  </si>
  <si>
    <t>VfLEA_2-21</t>
  </si>
  <si>
    <t>rna-VFH_III075080</t>
  </si>
  <si>
    <t>ATGTCAGATCATCAAAGACCGAAAATCCACCCGATGGATGTGGAAGCACAACCACACCCTAGGACGCATTTAGTATCTCCTGGTTCGTCTAGATCAGAAAAGGCCATCCCTGTGCCTCCTCCACTACTGCATCAACATGCTATGCCAGCGATAAACTCTTCCCAACCAAAAAGAAGCTGCTTTTGCAGGTGCATATGTTGCACACTAGCCATGTTATTCCTTCTTCTCATTATCTTGGCAGCATCTGCAGGAGCTCTTTACCTCATCTTCAAACCAAAGCTTCCAAGTTACTCAGTCGACACTCTGAGGATATCTGATCTGAGGCTTAACTTAGACTTGAGTCTCTATGCAAAGTTTGACGTAAAGATCACAGCGACAAACCCGAACAAGAAGATTGGTATATATTATGAAAAAGGAGGGAAGTTGAGTGTGTTGTACACAAACACAAAGCTCTGTGAAGGGTCTTTACCTGAATTCTACCAAGGTCATCAGAACAAAACAGCGCTTAACGTGTCGTTAACAGGTCAAGTTCAGTCTGGAAGGACTTTAATGTCGGCGTTACAGCAACAACAGCAGACAGGAAGAATTCCATTGGATCTCAATATCCATGCACCAATTGCTATCAAACTTGGGAGGTTGAAGTTGAAGAAGGTGAAAGTGTTGGGTCAATGTCAGTTGGTGGTTGATAGCTTATCATCTAATAATCTTGTAAGCATCAAGGCTAGCAACTGTAACTTCAAAATGAAAGTTTAA</t>
  </si>
  <si>
    <t>MSDHQRPKIHPMDVEAQPHPRTHLVSPGSSRSEKAIPVPPPLLHQHAMPAINSSQPKRSCFCRCICCTLAMLFLLLIILAASAGALYLIFKPKLPSYSVDTLRISDLRLNLDLSLYAKFDVKITATNPNKKIGIYYEKGGKLSVLYTNTKLCEGSLPEFYQGHQNKTALNVSLTGQVQSGRTLMSALQQQQQTGRIPLDLNIHAPIAIKLGRLKLKKVKVLGQCQLVVDSLSSNNLVSIKASNCNFKMKV</t>
  </si>
  <si>
    <t>VfLEA_2-22</t>
  </si>
  <si>
    <t>rna-VFH_III149240</t>
  </si>
  <si>
    <t>ATGTACGGAAACGACCACATACCCGTTCACCACGTCACGGGCTCGGGCCCAAACCCACGCCCGAAGCCCATAAAGCGCCATCATTCGACCAAATACTATCTCCAACGTGTCCAAGACAGTCTCACTACCCGTGTCTCCAAAATGGTCTGCACCATCTTCTTAAGCCTCCTCGCAATCATCGGGCTCATCACCTTCATCGTCTGGCTCAGCCTACGTCCACACCGGCCCAGATTCTTTCTCCGTGACTTCACCGTTGCGGGCCTTCAGGCCCAATCCGGAGTTCAAACAGCCCAGTTAGCCTTCAAAGTAGACGCGCGAAACTCCAACCTAAACATTGGAGTTTACTACGAGTCAATGGCCGGGACGGTTTATTACCGAAACAACGTTATCGGGTCAACACCGATACCGTTTCCATCTTATCAGGGGCCAAAAAACACTACAAAAGTTATTGCAGTTTTTGCCGGTCCAACCTTAACTGTTAGCAGTCAAGGTTGGACTGAAATCCAGAACGATAGGGCTGATGGTAGTGTGATGTTTAGTTTGGAATTGACGTCTGTGATTAAATTTAAGATATCCTCGTGGGAAAGCCAGCGCCACAAGATGCATGCTAACTGTGATGTGGGAATCGCAGCCAATGGTTCTCTCTTGCATATTTACAAAGACAAGAGATGCATCGTTTCCTTTGCTTGA</t>
  </si>
  <si>
    <t>MYGNDHIPVHHVTGSGPNPRPKPIKRHHSTKYYLQRVQDSLTTRVSKMVCTIFLSLLAIIGLITFIVWLSLRPHRPRFFLRDFTVAGLQAQSGVQTAQLAFKVDARNSNLNIGVYYESMAGTVYYRNNVIGSTPIPFPSYQGPKNTTKVIAVFAGPTLTVSSQGWTEIQNDRADGSVMFSLELTSVIKFKISSWESQRHKMHANCDVGIAANGSLLHIYKDKRCIVSFA</t>
  </si>
  <si>
    <t>VfLEA_2-23</t>
  </si>
  <si>
    <t>rna-VFH_IV000240</t>
  </si>
  <si>
    <t>ATGAAAGTAGGATCTGGCAAGGGGAGAAAAACATGTCTCACAGTGACTATAATTTTCATTGCAATTGTATTGCTAATTCTCATTCTGGCTTTCACTGTATTCAAAGCCAAGCATCCTGTTAACACCGTTGACTCAGTAAAGTTACAAAACTTCGACATCAACTTGGATATAGCAAAACTAAAGGTTGATTTGAATGTAACCCTTGATGTGAATGTATCCGTCGAGAACCCAAATAAGGTTGGTTTCGATTATTCAAACACCACTGCACACCTCAATTACAGAGGCCAGCTTATAGGCGAAGTCCCTATCATTGCCGGACACATCTCTTCCGGTGGGACAAAAGGATTCAACCTCACTCTCACCGTTATGGCCGACCGATTGTTATCCAATTCCCAGCTTTACTCTGATATCATATCTGGTACATTGCCCCTAAACACTTTTGTTACCATTAAAGGAAAAGTCACTATCTTTGGCTTTATCAAAGTCCATGTGGTTTCCTCTGCTTCCTGTGATCTTGCTGTTAATACTTCCAATAGAACTGTTGCCAACCAACTCTGCCAATACAAAACTAAACTTTGA</t>
  </si>
  <si>
    <t>MKVGSGKGRKTCLTVTIIFIAIVLLILILAFTVFKAKHPVNTVDSVKLQNFDINLDIAKLKVDLNVTLDVNVSVENPNKVGFDYSNTTAHLNYRGQLIGEVPIIAGHISSGGTKGFNLTLTVMADRLLSNSQLYSDIISGTLPLNTFVTIKGKVTIFGFIKVHVVSSASCDLAVNTSNRTVANQLCQYKTKL</t>
  </si>
  <si>
    <t>VfLEA_2-24</t>
  </si>
  <si>
    <t>rna-VFH_IV045680</t>
  </si>
  <si>
    <t>ATGTCGCACTTGGTGAATAAAGTGAAGAACTTCGTATCTGACAAATTCCACGGCGTGGCCAAGCCAGAAGCGAGTGTCACCGACGTGGATTTTAAACGCGCAACCATGAGTAGCGTCGAGTATTTGGCCAAAGTTGCTGTTCATAATCCATATTCACATTCTCTCCCTATTTGTGAGGTCAACTACTCATTCAAAAGCGCCACTAGGGAGATAGTATCAGGGACAATACCAGATCCAGGGTCATTGAAAGCAAAGGATACAACAATGGTGGATGTACATGTGAAGGTGCCATATAACATATTGATGAGCTTGGCAAAGGACATTGGAGCTGATTGGGATATTGATTATCAGTTGGATTTAGGTCTTGTTATTGACCTTCCTGTTGTTGGTAACTTCACCATTCCTCTCTCTCATAAGGGAGAGGTTAAGCTTCCAACACTTTTTTAA</t>
  </si>
  <si>
    <t>MSHLVNKVKNFVSDKFHGVAKPEASVTDVDFKRATMSSVEYLAKVAVHNPYSHSLPICEVNYSFKSATREIVSGTIPDPGSLKAKDTTMVDVHVKVPYNILMSLAKDIGADWDIDYQLDLGLVIDLPVVGNFTIPLSHKGEVKLPTLF</t>
  </si>
  <si>
    <t>VfLEA_2-25</t>
  </si>
  <si>
    <t>rna-VFH_IV045720</t>
  </si>
  <si>
    <t>ATGTCGCAGTTGATGAATAAAGCCAAGGACTTCGTCTCTGATAAAATCAGCGACGTGGCCAAGCCTGAAGCGAGTCTCACCGACGTCGACTTTACGCGTATAACCATGAACAATGTGGAGTACTTGGCCAAAGTTGCTGTTCATAATCCATATTCACATCCACTCCCTATTTGCGAGATCAAGTACTCATTCAAAAGCGCCACTAGAGAGATAGCATCAGGGACAATACCTGATCCAGGATCATTGAAAGCAAAGGATACAACAATGGTGGATGTACCTGTGAAGGTGCCGTATAGCATATTGATGAGTTTGGCAAAGGACATTGGAGCTGATTGGGATATTGACTATCAGTTGGATTTGGGTCTTGTTATTGACCTTCCTGTTGTTGGTTACTTCACCATTCCTCTTTCTCGCAAGGGAGAGGTTAAGCTTCCAAAACCTTTCTAG</t>
  </si>
  <si>
    <t>MSQLMNKAKDFVSDKISDVAKPEASLTDVDFTRITMNNVEYLAKVAVHNPYSHPLPICEIKYSFKSATREIASGTIPDPGSLKAKDTTMVDVPVKVPYSILMSLAKDIGADWDIDYQLDLGLVIDLPVVGYFTIPLSRKGEVKLPKPF</t>
  </si>
  <si>
    <t>VfLEA_2-26</t>
  </si>
  <si>
    <t>rna-VFH_IV045760</t>
  </si>
  <si>
    <t>ATGGCAGAAACCGATCAAGCAAGACCATTAGCTCCAGTTAGAATCCACCCAAGAAGCGATGATGAAGAAAAAGCTCTCAAAACAAAGAACCGTAGAAGAAAGGTCAAGTTATGTGGTTGTATAACAGCGATTTTACTACTACTTTTAGTCATAGTAATTGTCATCTTAGTATTCACGGTTTTTAAGGTTAAAGATCCGAAGGTAACAACAAATGAGATCCACCTCACAAACTTTGGTCTCAACCTAGTTCAACTTCCAACACCTCAAGTTAAGATCAACATGACCATGGTAGTGAACATGTCTATTAAGAATTCTAATAGAGCATCCTTTAAGCTTGGGAATAGCACGACATCGGTGTACTATCGCGGTATATCGGTTGCGGACGCGGAGATACCGCCGGGACTTGTGATCAAGGCACGGAAGACGTCGGGGTTGAATGTGACAGTAGATGTTATGGCTGATCGCCTCGCTTCTAGTCCGGATTTGGTGCGAGATGTGCTTCAAGGGGAGATGATCATGAATACTTATTCGGTGATTCCGGGGAGGGTGAAGATTTTGTTTATTAAGAAACATGTTGAGGTGAAGATGAATTGTACTATGACGCTTAATATTTCAACGAGAGGAATTCAGGACATGAATTGTAGACGTAAGGTGAAACTTTAG</t>
  </si>
  <si>
    <t>MAETDQARPLAPVRIHPRSDDEEKALKTKNRRRKVKLCGCITAILLLLLVIVIVILVFTVFKVKDPKVTTNEIHLTNFGLNLVQLPTPQVKINMTMVVNMSIKNSNRASFKLGNSTTSVYYRGISVADAEIPPGLVIKARKTSGLNVTVDVMADRLASSPDLVRDVLQGEMIMNTYSVIPGRVKILFIKKHVEVKMNCTMTLNISTRGIQDMNCRRKVKL</t>
  </si>
  <si>
    <t>VfLEA_2-27</t>
  </si>
  <si>
    <t>rna-VFH_IV053120</t>
  </si>
  <si>
    <t>ATGGCAGAAATAATGCAAATACATCGCCAAGAAGATCCATTTCAAGAACGCCATTCACAACGCCAACAAGATCCATTTCAAGAACGCCATTCACAACGCCAACAAGATCCGTTTCAAGAACACCATTCACAACGTCAACAAGATCCAACTCAAAAACACCCTTCACAACGTAATTTTCCTAACAAAATGCCACAACAGCATCATCAACAACAACAACAAGGTTATCACTATCCAATGGAACACAAAGGTAACATGGATTCTCGTTACAGAATACCAAATGCTCCAAAACGTGAACACTGCATATGCATCACAATCTTCTTCCTTTTACTCGGCATCATACTCCTCATCTTATGGCTAGCTTACCATCCCTCAAAACCTCACATCACAGTCACCAGTGCTTCAATCTATAGCCTCAATGCAACTTCACCACCATTCATGTCAATCTCAATGCAATTCACAATCTTCATAAGAAATCCAAACAAACGCGTCTCCATTTACTTCGACAGGCTTTCCACCTACGTCTCCTATAGAAACCAACCAATCACGCCTCATGTTATTCTTCAGCCGCTTTACTTAGAGAAGCACGGAACCGTGTCAGTGTCACCGGTGTTAGGAAGCGTCCCGGTTCCGGTTTCGGCGGATGTGATGAATGGTTTGGTTGTGGATGAGGGTTATGGTGTGGTGGGTGTTAAACTTGTGTTGCAAGGTAGGTTGAGATGGAAAAGTGGTGAGATAAAGTCTGCTCATTATAATTTGTATGCTAAGTGTGATTTGTTGTTGGGTTTGAAGAAAGGTCTTGTGGGTCAGATTCCTTTGATTGGTGCTCCAGTTTGTGATGTGGATACATGA</t>
  </si>
  <si>
    <t>MAEIMQIHRQEDPFQERHSQRQQDPFQERHSQRQQDPFQEHHSQRQQDPTQKHPSQRNFPNKMPQQHHQQQQQGYHYPMEHKGNMDSRYRIPNAPKREHCICITIFFLLLGIILLILWLAYHPSKPHITVTSASIYSLNATSPPFMSISMQFTIFIRNPNKRVSIYFDRLSTYVSYRNQPITPHVILQPLYLEKHGTVSVSPVLGSVPVPVSADVMNGLVVDEGYGVVGVKLVLQGRLRWKSGEIKSAHYNLYAKCDLLLGLKKGLVGQIPLIGAPVCDVDT</t>
  </si>
  <si>
    <t>VfLEA_2-28</t>
  </si>
  <si>
    <t>rna-VFH_V007640</t>
  </si>
  <si>
    <t>ATGAAAATCTCCAAAGAAACATGTTACTCTTCTTACACTAACCTCCTATGGCCATGCCAACCTCGTACGGAACAAAACCACATTGTTTTCTCCAACCGTTTTCGAGTCACATGCACCGTGAGCCTTCTACTCTTATTCACCACTGTCTACATTTTCTGGCCGTCGGATCCATATCTCAAGATCGTACGGTTGAAACTGAAGAAGATTAAGATACACCGTGTGCCGCACATCACCGTAGACATCTCCATGGTCCTCACGCTGAGAGTGCAAAACGCTGACGTGTATTCCATGGATTTCGGTGCGGTTGACGTGGCAGTGTCTTATAGAGGGAAGCCACTTGGGCACGTGACGTCGGAGAATGGTCACGTGAGGGCTATGGGTTCTTCTTTTGTGGATGCTGACGCGGAGTTTTCTGGCATCGGAGTGTTGCCGGAGATATTGTTGTTGCTGGAGGATTTGGCTAAGGGTACTGTGCCGTTTGATACCGTTAGTCAAGTTAAGGGTAAAATGGGGATTTTATTCTTTCACTTTCCCATTAAGGCAAAGTTAACATGCGAGCTTTTGGTGAGTACGATAAACCAAACAATTGTTCGTCAACACTGCACCTATGAGTGA</t>
  </si>
  <si>
    <t>MKISKETCYSSYTNLLWPCQPRTEQNHIVFSNRFRVTCTVSLLLLFTTVYIFWPSDPYLKIVRLKLKKIKIHRVPHITVDISMVLTLRVQNADVYSMDFGAVDVAVSYRGKPLGHVTSENGHVRAMGSSFVDADAEFSGIGVLPEILLLLEDLAKGTVPFDTVSQVKGKMGILFFHFPIKAKLTCELLVSTINQTIVRQHCTYE</t>
  </si>
  <si>
    <t>VfLEA_2-29</t>
  </si>
  <si>
    <t>rna-VFH_V011840</t>
  </si>
  <si>
    <t>ATGACAGATCGAGTATACCCCGCCGCCAAACCCACCCCCACCACCAACGGAAACGGCGTAACCACCGCCAACCCATCTTTCCCAGCCACTAAGGCCCAACTCTACGGTGCCTCTCGTCCAACCTACCGTCCTCAACCCCACCACCGCCGCACCCGCCGCCGTTGCTGCTGCACTTTCTTCTTCTACCTCCTCCTCATCATCCTCATCCTCCTCCTCCTCATCGGCCTCACCGGCACCGCTTTCTATCTCATCTACCGCCCCCACCGTCCCACCTTCACCGTCACTTCCCTCAAACTCTCCTACCTCAACCTCACTTCTTCCTCATCTCTCAACTCAAAGTTCAACGTCAACATCACCGCCAAAAACCCCAACAAAAACATCATCTTCGTTTACCAACCCACTTCCATCTCAATTCTCTCCAACGAAATCGATGTCGGCCACGTAACACTCCCCTCTTTCAAACACGGCAAGAAGAACACCACTTTACTAAAAGCTTCCATTTTGAACAAAGGAGAACCACTAGAGAGCGACGCAGCATCAGAATTAAAGAAGAACATGAAGAGCAAAAACGGGTTACCGTTGAAAGTGAAACTAGACACGAAAGTGAAGGCTAAATTGGGAAAGTTGAAAACTCCCAACGTCAGAATTAGAGTCTCTTGCGATGGAATCAGAGTCCATCTTCCCGCCGGTAAGAAACCGGTGCCGGTAACGGCGTCAACTTCAAAAGTTAAATGTGAAGTTGATGTCAGATTTAAGATCTGGAAATGGACAGTTTAA</t>
  </si>
  <si>
    <t>MTDRVYPAAKPTPTTNGNGVTTANPSFPATKAQLYGASRPTYRPQPHHRRTRRRCCCTFFFYLLLIILILLLLIGLTGTAFYLIYRPHRPTFTVTSLKLSYLNLTSSSSLNSKFNVNITAKNPNKNIIFVYQPTSISILSNEIDVGHVTLPSFKHGKKNTTLLKASILNKGEPLESDAASELKKNMKSKNGLPLKVKLDTKVKAKLGKLKTPNVRIRVSCDGIRVHLPAGKKPVPVTASTSKVKCEVDVRFKIWKWTV</t>
  </si>
  <si>
    <t>VfLEA_2-30</t>
  </si>
  <si>
    <t>rna-VFH_V060280</t>
  </si>
  <si>
    <t>ATGAAGAACACACAAACCAAACAAGATCAAGAACAAGAACATGTTTTAATGATTCCACCAAAAAAAGGAACACACACATGCATAACTTGCTTTTGCATAGTATTGTTACTTTTATTAATCTTAGTAACAGTTTCTGTTGTTCTTGCCTTAACCATTTTCAAGCCTAAACAACCAAAAACAACAATTTCTTCCGCTACTTTACAATCAATATCACCTCGCCTAACACTTCCTGTTATCGACATACAAATCAACGTTACTCTCGACATCAAGATTCTAGTCGAGAATCGAAACCGAGCCAGCTTTAAACATGAAGATGGAACTAGTCTTTTGATGTATAAAGGTGTTGAAGTTGGAGATACTGATATTTTTCCCGGTTTGATTCCTGCAAGAAGCTCTACGATTCTTCCTTCCAGGCTTGTCCTTCAAGCTGATAAGTTGGCTTCTAATATGACTGGTTTTGTAGAAGATTTACTCGGTGGTCAACTTTCTTTGCAAACGGTTACTAGGATACCTGGGAAAATTACTTTTCTTGGGTTTATCAAGAAACATATTGTTGCTGTGTCTAATTGTCAATTTGTTTTTGGTGTTCATGATATGCAGATCAAAAGCCAAATCTGCAAGAATAAAGCTAAGTTATGA</t>
  </si>
  <si>
    <t>MKNTQTKQDQEQEHVLMIPPKKGTHTCITCFCIVLLLLLILVTVSVVLALTIFKPKQPKTTISSATLQSISPRLTLPVIDIQINVTLDIKILVENRNRASFKHEDGTSLLMYKGVEVGDTDIFPGLIPARSSTILPSRLVLQADKLASNMTGFVEDLLGGQLSLQTVTRIPGKITFLGFIKKHIVAVSNCQFVFGVHDMQIKSQICKNKAKL</t>
  </si>
  <si>
    <t>VfLEA_2-31</t>
  </si>
  <si>
    <t>rna-VFH_V070880</t>
  </si>
  <si>
    <t>ATGTTTTCTTTATTTACAATCTTCACTTTCTTCTCTCTACTCAACAATCAACGTCATCACACCATCATCCACCACCATCAACCACGATCAACCATGGAGCTACTAGACAAAGCCAAAACCTACGTTGCTGAGAAAATCGGTGAAATGCCGAAACCAACGGCGAGTATAACGGACGTTGATTTCAAGCGCGTGACCCGCGAGAGTGTCGAGTATTTGGCTAAGGTCAATGTTTCAAATCCTTATTCAACTTCAATTCCAATCTGTGAGATCACCTACTCCTTCAAAAGTGCTGCAAGGGAGATAGCATCAGGGAGAGTACCAGATCCAGGATCATTGAAAGCAAGTGACACAACACTGCTTGAAGTGTTGGTGAAAGTGCCTCATAGCATATTGATTAGTTTGGCTAAGGATATTGGTGCTGATTGGGACATTGATTATCAATTGGATATTGGTTTGGTTATTGATCTTCCTGTTATTGGCAATTTCACTATTCCTCTTTCTCAAAAGGGTGAGATCAAGCTTCCAAAAGTTTCTGACATGTTTATTTAG</t>
  </si>
  <si>
    <t>MFSLFTIFTFFSLLNNQRHHTIIHHHQPRSTMELLDKAKTYVAEKIGEMPKPTASITDVDFKRVTRESVEYLAKVNVSNPYSTSIPICEITYSFKSAAREIASGRVPDPGSLKASDTTLLEVLVKVPHSILISLAKDIGADWDIDYQLDIGLVIDLPVIGNFTIPLSQKGEIKLPKVSDMFI</t>
  </si>
  <si>
    <t>VfLEA_2-32</t>
  </si>
  <si>
    <t>rna-VFH_V153240</t>
  </si>
  <si>
    <t>ATGTACGAGAAACAGCAACTCAACGGAGCCTACTACGGCCCCTCAATCCCCCCACAAAGAACCCACCACCGCCCCTCCCGCGGCGGCGGTTTCGACTGCTGCTGCGGTTGTCTCTTCAACCTCATCTTCAAACTAATCCTCACCGTCATAATCATAATCGGAATCGCCATCTTCCTCTTCTGGCTCATAGTTCGTCCCAACGTAGTCAAAGTCCACGTCACCAACGCTTCCCTCACGCAATTCAACTACACCACCAACAACAACAACCTCAACTACGATCTCTCTCTCAACCTAACAATCCGCAACCCGAACAAACGACTTGGTATCTACTACGATTACATCGAAGCTAGAGCTTTGTACCATGATGCTAGAGTTGAATCGGTTTTTCTTGATCCTTTTTATCAAGGACACAAAACAACTAACTTTCTTAACACTTCGTTTAAGGGTTCGAAAGTGATGGTTCTTGATGGTGATCAGAGTTTGGATTTTAACAAAGAGAAGGCTTCTAAGGTTTATGAGATTGATCTGAAGATTTATCTTAGGATTAGGTTTAAGCTTGGAGTGCTTAAGACCAGGACGATTAAGCCTAAGGTTACTTGTGAGTTGCGTGTTCCTTTGAACTCTGGCGGTGGTGCTACGACGGTAGACGGTGGGTTTCAGACCACCAAGTGTGACTGGGATCGTTGA</t>
  </si>
  <si>
    <t>MYEKQQLNGAYYGPSIPPQRTHHRPSRGGGFDCCCGCLFNLIFKLILTVIIIIGIAIFLFWLIVRPNVVKVHVTNASLTQFNYTTNNNNLNYDLSLNLTIRNPNKRLGIYYDYIEARALYHDARVESVFLDPFYQGHKTTNFLNTSFKGSKVMVLDGDQSLDFNKEKASKVYEIDLKIYLRIRFKLGVLKTRTIKPKVTCELRVPLNSGGGATTVDGGFQTTKCDWDR</t>
  </si>
  <si>
    <t>VfLEA_2-33</t>
  </si>
  <si>
    <t>rna-VFH_V153680</t>
  </si>
  <si>
    <t>ATGTCGGTAAAAGAATGCAACCACCACAAAGGAAACAAACACAAGCGCATCAGAAAAATCTTCTGGGGAATCGTAATCTTCCTCTTCATCGTCCTCCTCACAATCCTAATCACCTGGGCAATCCTCAAACCTTCCAAACCATCTTTCATCCTGCAAGACGTTACCGTCTACGCTTTCAACGCCACCGTTCCAAATTTCCTCACCTCGAATTTCCAAGTCACCGTCTCTTCTCACAACCCCAACAACAAAATCGGCATCTACTACGACCGTCTAGACGCTTTTATCACTTACCGGAGCCAGCAAATCACCTACAGAACCGCCATACCTCCGTCGTACCAGGGCCACAAAGACCTCGACGTTTGGTCGCCGTTTGTTTACGGAACCAACGTCCCAGTTGCTCCTTACAACTCCGTCACTCTTAGTCAGGATCAGAGTAACGGTAACGTTCTTGTTGTCGTTAAAATTGACGGTAGAGTTAGGTGGAAGGTTGGTACTTTTATTTCCGGTCATTACCATGTTTTTGTTCGGTGTCCTGCTTTTATTACGTTTGGACCTCAGAGTAACGGAATCTCCGTCGGTGATAGCGGCGCCGTTAAGTATCAGATTGTTCAACGCTGCACCGTCAGTGTTTAA</t>
  </si>
  <si>
    <t>MSVKECNHHKGNKHKRIRKIFWGIVIFLFIVLLTILITWAILKPSKPSFILQDVTVYAFNATVPNFLTSNFQVTVSSHNPNNKIGIYYDRLDAFITYRSQQITYRTAIPPSYQGHKDLDVWSPFVYGTNVPVAPYNSVTLSQDQSNGNVLVVVKIDGRVRWKVGTFISGHYHVFVRCPAFITFGPQSNGISVGDSGAVKYQIVQRCTVSV</t>
  </si>
  <si>
    <t>VfLEA_2-34</t>
  </si>
  <si>
    <t>rna-VFH_V153720</t>
  </si>
  <si>
    <t>ATGGTGCTCAATTTCACTGCCCGTAATCCAAATAAAAAACTTGGTATATATTACGATAAAGTTGAGGCTCATGCATTCTATGAAGGGGCAAGGTTTGCAAATATTGATGTCATCACACACATGAATTCTTTCCGCCAAGACAAGAAAAGCAGTGATCCTATGAGTGGTGTTTTCTCAGGACAACAGTTGTTGATGCTCCATAATGATCAAGTGTCTGAATTCAACAAAGACAAGAGTGTTGGAGTTTATGATATCTATGTGAAACTCTACTTCAGGATTAGGTTCAAACTCGGAGACTCCATTTCTCATAGTTACAAGCCAAAAGTCAAGTGTGACCTCAATGTTTCGATGAATTCTAGGAATAATGCAACTTTTACCTTTACTAGGGTTTTGCCTACCAAGTGCGATGTTCTGTTCTAG</t>
  </si>
  <si>
    <t>MVLNFTARNPNKKLGIYYDKVEAHAFYEGARFANIDVITHMNSFRQDKKSSDPMSGVFSGQQLLMLHNDQVSEFNKDKSVGVYDIYVKLYFRIRFKLGDSISHSYKPKVKCDLNVSMNSRNNATFTFTRVLPTKCDVLF</t>
  </si>
  <si>
    <t>VfLEA_2-35</t>
  </si>
  <si>
    <t>rna-VFH_V177840</t>
  </si>
  <si>
    <t>ATGGACGGTAATGAGGGTTTTCCCGCTTATTGCCCCTCATGTGAGCAAGTTAAGGACGTACTCGTCCTACTTGCTGGGCTTGCAAGTTCTGTCTCTATCATCTTCCTGCTAGTCGTCACTTTTTCTCCCTCTAATCTCAAGTTCCACATAACTGATGCTTCTCTTACAATGTTCAACCTCACTGGCAACAACACTTTGGATTACAAGTTAGAAGCCAACATCACATCAAGAAATCCCAACAAGAACGTTGAAATATACTACAGGAAGCTCGCCGCAGTTGCATGGTACAAAGACAATGAGTTTGCTAGAGTGAATCTGCCACCTTTTGATCAAGGCCACAAGAATACCACTTTTCTGCATGTAGCGTTTGAAGGGAAGGGTTTGATCAAACTCAAACCTAAACAACTTTTCGAGTATAACGAAGAGTCCCGTGTAGGGATCTTTAATGACTTGGCTGTTGATTTGGATCTTTTAGTCAGGTATAAGTTTCAAAGTCACAGGACTACGGCCTACTATCCACCAATCGTGAAATGTCGTCGATTGAGTCTTTTATTGAATTCTAATGGTAACTCATCATCACCACCTTCTTTTCATGTTACAAGATGCAGATCTGGATTTTTCTTTGCTAATCGTGCATAA</t>
  </si>
  <si>
    <t>MDGNEGFPAYCPSCEQVKDVLVLLAGLASSVSIIFLLVVTFSPSNLKFHITDASLTMFNLTGNNTLDYKLEANITSRNPNKNVEIYYRKLAAVAWYKDNEFARVNLPPFDQGHKNTTFLHVAFEGKGLIKLKPKQLFEYNEESRVGIFNDLAVDLDLLVRYKFQSHRTTAYYPPIVKCRRLSLLLNSNGNSSSPPSFHVTRCRSGFFFANRA</t>
  </si>
  <si>
    <t>VfLEA_2-36</t>
  </si>
  <si>
    <t>rna-VFH_VI018360</t>
  </si>
  <si>
    <t>ATGTCCACCAAAGAATGCGGCCACCACGACGACGAACACCGCCGAAAACTCCTCCGCTTAATAATCGCCGGGATAGCATCACTAATCTTGGTAATACTCCTAACCATCTTCATAATATACCTCATCCTCAAACCAACAAAACCACAGTTCATAATCCAAGACGCAACAATCTACAATTTCAACATCTCTTCTCCAACTTCCTCACCTTTTCCCACACCCAACACACTCTCCCTCACAATGCAAGTCACACTCTCCACCCACAACCCTAACAACAAAATCGGAATCTACTATCAAAACCTTCACGTCTACGCTTCCTACCAAACCCAGCAGATCTCATTTCCATCTGCACTTCCGGATACTTACCAAGGGCATAACGATTTCACAGTTTGGTCGCCGTTTATCTACGCTGTTGCCGTTCCGGTTTCGCCTTTTACATTCAGCGCTTTGCAGCAGGATGAGAATAACGGAATGGTGTTGGTTAGTGTTAAAGTTAATGGAAGGGTTAAGTGGAAGGTTGGGAGTTGGATCTCTCGGAGGTACCATATTTTTGTTAACTGTCCTGCTTATGTTAGGTTCGTCGGTGATCGGAATAATGGTGTCGGAGTTCTTGCTCCGGCGGTTAAGTTTCAGGTTTTGCAAAGTTGCACTGTTGATGTTTAG</t>
  </si>
  <si>
    <t>MSTKECGHHDDEHRRKLLRLIIAGIASLILVILLTIFIIYLILKPTKPQFIIQDATIYNFNISSPTSSPFPTPNTLSLTMQVTLSTHNPNNKIGIYYQNLHVYASYQTQQISFPSALPDTYQGHNDFTVWSPFIYAVAVPVSPFTFSALQQDENNGMVLVSVKVNGRVKWKVGSWISRRYHIFVNCPAYVRFVGDRNNGVGVLAPAVKFQVLQSCTVDV</t>
  </si>
  <si>
    <t>VfLEA_2-37</t>
  </si>
  <si>
    <t>rna-VFH_VI019760</t>
  </si>
  <si>
    <t>ATGGAAGAAAAAAAAGGAGTCAAATGGAGTTGGACATCAGCCCTCATCGGAGCAGCCTCCGCCGTAGCCGCCACCTCAATCCTCTCCGCCAAACCCAAAGACCCAACCTTCCACCTCATTTCCATCAACTTCACTTCCCTTAAACCCAGCCTCCCCGCCATCGACGCCGAGGTTCTCCTCACCGTCCACGTCACCAACCCCAACATAGCCCCAATCAACTACTCCTCAACCACCATGTCCATCTTCTACGAAGGCTCCCTCCTCGGCTCCGCTCCGGTTCAAGCCGGTTCACAACCACCGCGCTCCTGCCAGCTCCTCCGACTCCCCGCCCGCCTCAAGGCAAGAAAGCTAGCCAAACACGCCGGAAGAGTGGTGGCGGATGTGGCTAAGCGGGAGATGATACTCGATGCGGCCGTTGATATTGCTGGCACCGCTAGACTTTTATGGTGGGACCATAATTTTAAAGTTCATGTGAATAGTCATGTTACCGTGGATCCTGTTTTTCTTGATGTTATTGATCAGGAAAGTACTGCGCAACTCGAACTCTTTGCTTCAGACGATGAGTTGGAAGGTGAAGATGAAATCGAAGCAAAAGTTGAAGAGTGA</t>
  </si>
  <si>
    <t>MEEKKGVKWSWTSALIGAASAVAATSILSAKPKDPTFHLISINFTSLKPSLPAIDAEVLLTVHVTNPNIAPINYSSTTMSIFYEGSLLGSAPVQAGSQPPRSCQLLRLPARLKARKLAKHAGRVVADVAKREMILDAAVDIAGTARLLWWDHNFKVHVNSHVTVDPVFLDVIDQESTAQLELFASDDELEGEDEIEAKVEE</t>
  </si>
  <si>
    <t>VfLEA_2-38</t>
  </si>
  <si>
    <t>rna-VFH_VI062600</t>
  </si>
  <si>
    <t>ATGAGAGGAGTAAGAATGCACAGAAAAACAGACTCGGAAGAAACCACCAACAGCAATGAACAATCTTCCTCCTCTCCGCCGCGTTCACCTCCGCGGCGGCCACTTTACTACGTCCAGAGTCCTTCAAACCACGACGTTGAGAAAATGTCTTACGGTTCAAGTCCTATAGGTTCACCACCTCATCAAAACTTCCACTACTATACCGCTTCTCCCATTCATCACTCTCGCGAATCTTCCACCTCTCGTTACTCCGCTTCGCTGAAAAACCCTCGCAACATTTCAGCTTCCTCCTGGAAGAAACTGAATAACAGGAACAGTCTCGATGATCTTGATTTAGAGGAAGACGAAGATGATGAAGGTGTTTATGATAATACTCGTAATGTTCGGTTGTATTTTGGATTCTTCTTGCTTTTCGTGGTGCTTTTTACGCTCTTTTCGTTGATTCTTTGGGGTGCTAGTAAAACCTACAAGCCTCATATTGTTCTTAAGAGCATAGTGTTTGAGAATCTGAATGTACAATCTGGAAATGATGGAACGGGAGTACCAACGGATATGTTATCATTGAATTCAACGGTTAAGATCTTATACAGAAATCCTGCAACTTTTTTTGGTGTTCATGTCACGTCAACACCTCTGCAACTTAGCTATTACCAGCTCACACTGGCTTCTGGTCAGATGCAGGAGTTTTATCAATCAAGGAAGAGTCAGAGGAAGATATCTGTTGTGGTGTTTGCAAACCAAGTTCCACTCTACGGTGGGATCTCAGTTCTTGGAAGTAGTAACCCAGAACACATGAAGAGTGTTGTATTACCAATGAATCTAACATTTGTAGTGAGATCAAGAGCTTATGTTTTGGGAAGATTGGTTAAATCTACATTCCATCGGAGAATCAGATGTTCAATCACTATCCATGGCAACAAACTTGGAAAACATCTTAATTTGACTGATTCATGTGTCTACAAGTAA</t>
  </si>
  <si>
    <t>MRGVRMHRKTDSEETTNSNEQSSSSPPRSPPRRPLYYVQSPSNHDVEKMSYGSSPIGSPPHQNFHYYTASPIHHSRESSTSRYSASLKNPRNISASSWKKLNNRNSLDDLDLEEDEDDEGVYDNTRNVRLYFGFFLLFVVLFTLFSLILWGASKTYKPHIVLKSIVFENLNVQSGNDGTGVPTDMLSLNSTVKILYRNPATFFGVHVTSTPLQLSYYQLTLASGQMQEFYQSRKSQRKISVVVFANQVPLYGGISVLGSSNPEHMKSVVLPMNLTFVVRSRAYVLGRLVKSTFHRRIRCSITIHGNKLGKHLNLTDSCVYK</t>
  </si>
  <si>
    <t>VfLEA_2-39</t>
  </si>
  <si>
    <t>rna-VFH_VI174440</t>
  </si>
  <si>
    <t>ATGGCACATACACATAGAGAACAATCCAAACCCTTAGCACCAAATTTCATATCATTAGCAACTCATTATAGAAGCCCTAGTGCAGAAAACCAGCACCAACATTTATCAGAACACAAAACAAAACGCATGAAAAAGTGTGTCATATGGTGTGGATGCATCACAGCAATTCTCTTGTTACTCTTTGTGATACTCATAATTCTAGCTTTTACAGTTTACAACGTAAAAGACCCTGAAGTGAGAATGAACGGAGTTACATTAATCAGCGGAAACTTCACCAGTAACAACGCTTCAAGTATCGTTACAATCCTCGCTGACATGTCTGTAAAGAACACAAACTCGTTTACTCTCAGGTATGGAGTTGTCAACACAACTGTTTATTACGATGGAACTGAGATCGGAGGAGGTGTAACGCCAGCGGGGAAAGCGAAAGCTCAGAGAACGGGGAGGTTTAACGTGACGTTGGAGATTATGGCGAAGAAGCTTGAGGATAAACCGGGATGGATCGTAGATATTAGAGATCAAGGTTTGAATTTTAGCACTTATACAAAGATGAGTGGGAAGGTGAAAATATTGAATTTGTTCAAGAGGAAAGTTGGAGTTGAGTTGAATTGTACTAGTCTATATAATATCACTACTCGTTTGATTACACATGGTGGTAATTGTGTTGGATTTGTTAGTATTTAG</t>
  </si>
  <si>
    <t>MAHTHREQSKPLAPNFISLATHYRSPSAENQHQHLSEHKTKRMKKCVIWCGCITAILLLLFVILIILAFTVYNVKDPEVRMNGVTLISGNFTSNNASSIVTILADMSVKNTNSFTLRYGVVNTTVYYDGTEIGGGVTPAGKAKAQRTGRFNVTLEIMAKKLEDKPGWIVDIRDQGLNFSTYTKMSGKVKILNLFKRKVGVELNCTSLYNITTRLITHGGNCVGFVSI</t>
  </si>
  <si>
    <t>VfLEA_2-40</t>
  </si>
  <si>
    <t>rna-VFH_VI179040</t>
  </si>
  <si>
    <t>ATGGCGGATGGACCCATCCCCACCACCAGCGCCTCCACCACCAGACCAAAGCGACCACGACCACCTTCAGGACGCACCAACCTAGCCTCATGTGTCGTGGCCACAATCTTCTTAATCTTCATCATCATCGTCATCCTCATAGTCTACTACACAGTTTTCAAACCCCAAGACCCCAAGATCGCCGTCAACGCCGTCCAGCTCCCCTCCTTCTCCGTCACCAACAACACCGTTAACTTCACCTTCGCACAATACGCCTCCGTTAGAAACCCTAACCGAGCCGCTTTCTCTCACTACGACAGCTCTCTTCAAATCCTCTACTACGGTAGCCAGGTCGGGTTCATGTTCATCCCCGCCGGCCAGATCGACGCCGGGAGAACACAGTACATGGCCGCAACATTCTCTGTCCAGTCTTTCCCATTGTCCGTACCGCCGAATATGGGTCCCACGCTGGCGAATGGTGATGGTGTAGGGTTTAACTTCGGGTTGAGAGTTCAACCGACTATGGAGATTGAGTCGAAGCTCGAAATGGCGGGGCGTGTTAGGGTTTTGCATTTCTTCAGCCATGAAGTGAAGGTTAGAACCGGTTGCAGAGTCGCCATTGCCGTTAGTGACGGTTCTGTGTTAGGTTTTCATTGCTAA</t>
  </si>
  <si>
    <t>MADGPIPTTSASTTRPKRPRPPSGRTNLASCVVATIFLIFIIIVILIVYYTVFKPQDPKIAVNAVQLPSFSVTNNTVNFTFAQYASVRNPNRAAFSHYDSSLQILYYGSQVGFMFIPAGQIDAGRTQYMAATFSVQSFPLSVPPNMGPTLANGDGVGFNFGLRVQPTMEIESKLEMAGRVRVLHFFSHEVKVRTGCRVAIAVSDGSVLGFHC</t>
  </si>
  <si>
    <t>VfLEA_2-41</t>
  </si>
  <si>
    <t>rna-VFH_U115840</t>
  </si>
  <si>
    <t>ATGAAAGAAGAATGTGGGAAAAAGTGGATAGTGTGTGTTGCTGCAACAATTGGAATTGTGATCTTAATCATATTGGCAGTAGTGATCTTAGCATTCACAGTGTTCAAAGCAAAAGAAATCATTAGCACGGTGGATTCGATCGAGGTTCACGACATGGACATGGGTTTCAGTATGTTTACCATGAGCCTAAACATGAATGTGACATTGGATGTTATTGTTTCAGTGAAAAATCCAAACGTGTATGGATTAAAATACTATAATGGATCGACGCAAATAAATTATAGAGGACAACTAATTGGCGAAGCACCTATCCCTAGCGGAGAGATATCGAGGGGTCAAACCAAAAGAATGAATTTGACACTCACTCTTATGGCAGACCGTGTGTTATCTAATAAACATATTTTGTCAGATGTTAGTTCGAATACTATGCCACTCAGCTCATTCATGAAAGTTACAGGCGAAGTGAATGTATTAGGACTTACCAAAATTCATGCAAAATCTATATCATCTTGTAATTTCACTCTAAAAATCTCCAACAAAACAATTGAGAACAAGGTATGTAGATATAAGAAAGTGGTTTGA</t>
  </si>
  <si>
    <t>MKEECGKKWIVCVAATIGIVILIILAVVILAFTVFKAKEIISTVDSIEVHDMDMGFSMFTMSLNMNVTLDVIVSVKNPNVYGLKYYNGSTQINYRGQLIGEAPIPSGEISRGQTKRMNLTLTLMADRVLSNKHILSDVSSNTMPLSSFMKVTGEVNVLGLTKIHAKSISSCNFTLKISNKTIENKVCRYKKVV</t>
  </si>
  <si>
    <r>
      <t xml:space="preserve">Table S1  List of the 41 </t>
    </r>
    <r>
      <rPr>
        <b/>
        <i/>
        <sz val="14"/>
        <rFont val="Times New Roman"/>
        <charset val="134"/>
      </rPr>
      <t>VfLEA_2</t>
    </r>
    <r>
      <rPr>
        <b/>
        <sz val="14"/>
        <rFont val="Times New Roman"/>
        <charset val="134"/>
      </rPr>
      <t xml:space="preserve"> genes identified in this study</t>
    </r>
  </si>
  <si>
    <t>Group</t>
  </si>
  <si>
    <t>Protein length</t>
  </si>
  <si>
    <t>Mw(KDa)</t>
  </si>
  <si>
    <t>pI</t>
  </si>
  <si>
    <t>Location</t>
  </si>
  <si>
    <t>Domain</t>
  </si>
  <si>
    <r>
      <rPr>
        <b/>
        <sz val="12"/>
        <rFont val="Times New Roman"/>
        <charset val="134"/>
      </rPr>
      <t>Predicted Subcellular 
location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WoLF PSORT</t>
    </r>
    <r>
      <rPr>
        <b/>
        <sz val="12"/>
        <rFont val="宋体"/>
        <charset val="134"/>
      </rPr>
      <t>）</t>
    </r>
  </si>
  <si>
    <t>G6</t>
  </si>
  <si>
    <t>Chr1L</t>
  </si>
  <si>
    <t>LEA_2</t>
  </si>
  <si>
    <t>cytoplasm</t>
  </si>
  <si>
    <t>G5</t>
  </si>
  <si>
    <t>G7</t>
  </si>
  <si>
    <t>chloroplast</t>
  </si>
  <si>
    <t>G2</t>
  </si>
  <si>
    <t>Endoplasmic Reticulum</t>
  </si>
  <si>
    <t>nucleus</t>
  </si>
  <si>
    <t>G1</t>
  </si>
  <si>
    <t>Chr1S</t>
  </si>
  <si>
    <t>G3</t>
  </si>
  <si>
    <t>G4</t>
  </si>
  <si>
    <t>cell wall</t>
  </si>
  <si>
    <t>Chr2</t>
  </si>
  <si>
    <t>Golgi apparatus</t>
  </si>
  <si>
    <t>Chr3</t>
  </si>
  <si>
    <t>Chr4</t>
  </si>
  <si>
    <t>vacuole</t>
  </si>
  <si>
    <t>Chr5</t>
  </si>
  <si>
    <t>mitochondrion</t>
  </si>
  <si>
    <t>peroxisome</t>
  </si>
  <si>
    <t>Chr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);[Red]\(0.00\)"/>
    <numFmt numFmtId="178" formatCode="0.00_ "/>
  </numFmts>
  <fonts count="35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rgb="FF000000"/>
      <name val="Times New Roman"/>
      <charset val="134"/>
    </font>
    <font>
      <b/>
      <sz val="14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0"/>
    </font>
    <font>
      <i/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4"/>
      <color rgb="FF000000"/>
      <name val="Times New Roman"/>
      <charset val="0"/>
    </font>
    <font>
      <b/>
      <sz val="16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name val="Times New Roman"/>
      <charset val="134"/>
    </font>
    <font>
      <b/>
      <sz val="12"/>
      <name val="宋体"/>
      <charset val="134"/>
    </font>
    <font>
      <b/>
      <i/>
      <sz val="16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6" applyNumberFormat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23" fillId="4" borderId="6" applyNumberFormat="0" applyAlignment="0" applyProtection="0">
      <alignment vertical="center"/>
    </xf>
    <xf numFmtId="0" fontId="24" fillId="5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4"/>
  <sheetViews>
    <sheetView topLeftCell="A29" workbookViewId="0">
      <selection activeCell="A1" sqref="A1:D1"/>
    </sheetView>
  </sheetViews>
  <sheetFormatPr defaultColWidth="9" defaultRowHeight="13.5"/>
  <cols>
    <col min="1" max="1" width="19.7256637168142" customWidth="1"/>
    <col min="2" max="2" width="23.3716814159292" customWidth="1"/>
    <col min="3" max="3" width="24.2300884955752" customWidth="1"/>
    <col min="4" max="4" width="140.849557522124" customWidth="1"/>
  </cols>
  <sheetData>
    <row r="1" s="1" customFormat="1" ht="20.65" spans="1:4">
      <c r="A1" s="18" t="s">
        <v>0</v>
      </c>
      <c r="B1" s="18"/>
      <c r="C1" s="18"/>
      <c r="D1" s="18"/>
    </row>
    <row r="2" s="17" customFormat="1" ht="29.25" customHeight="1" spans="1:4">
      <c r="A2" s="5" t="s">
        <v>1</v>
      </c>
      <c r="B2" s="5" t="s">
        <v>2</v>
      </c>
      <c r="C2" s="5" t="s">
        <v>3</v>
      </c>
      <c r="D2" s="5" t="s">
        <v>4</v>
      </c>
    </row>
    <row r="3" s="1" customFormat="1" ht="15.75" spans="1:9">
      <c r="A3" s="19" t="s">
        <v>5</v>
      </c>
      <c r="B3" s="12" t="s">
        <v>6</v>
      </c>
      <c r="C3" s="20" t="s">
        <v>7</v>
      </c>
      <c r="D3" s="21" t="s">
        <v>8</v>
      </c>
      <c r="E3" s="22"/>
      <c r="H3" s="22"/>
      <c r="I3" s="22"/>
    </row>
    <row r="4" s="1" customFormat="1" ht="15.75" spans="1:9">
      <c r="A4" s="19" t="s">
        <v>5</v>
      </c>
      <c r="B4" s="12" t="s">
        <v>6</v>
      </c>
      <c r="C4" s="20" t="s">
        <v>9</v>
      </c>
      <c r="D4" s="21" t="s">
        <v>10</v>
      </c>
      <c r="E4" s="22"/>
      <c r="H4" s="22"/>
      <c r="I4" s="22"/>
    </row>
    <row r="5" s="1" customFormat="1" ht="15.75" spans="1:9">
      <c r="A5" s="19" t="s">
        <v>11</v>
      </c>
      <c r="B5" s="12" t="s">
        <v>12</v>
      </c>
      <c r="C5" s="20" t="s">
        <v>7</v>
      </c>
      <c r="D5" s="21" t="s">
        <v>13</v>
      </c>
      <c r="E5" s="22"/>
      <c r="H5" s="22"/>
      <c r="I5" s="22"/>
    </row>
    <row r="6" s="1" customFormat="1" ht="15.75" spans="1:9">
      <c r="A6" s="19" t="s">
        <v>11</v>
      </c>
      <c r="B6" s="12" t="s">
        <v>12</v>
      </c>
      <c r="C6" s="20" t="s">
        <v>9</v>
      </c>
      <c r="D6" s="21" t="s">
        <v>14</v>
      </c>
      <c r="E6" s="22"/>
      <c r="H6" s="22"/>
      <c r="I6" s="22"/>
    </row>
    <row r="7" s="1" customFormat="1" ht="15.75" spans="1:9">
      <c r="A7" s="19" t="s">
        <v>15</v>
      </c>
      <c r="B7" s="12" t="s">
        <v>16</v>
      </c>
      <c r="C7" s="20" t="s">
        <v>7</v>
      </c>
      <c r="D7" s="21" t="s">
        <v>17</v>
      </c>
      <c r="E7" s="22"/>
      <c r="H7" s="22"/>
      <c r="I7" s="22"/>
    </row>
    <row r="8" s="1" customFormat="1" ht="15.75" spans="1:9">
      <c r="A8" s="19" t="s">
        <v>15</v>
      </c>
      <c r="B8" s="12" t="s">
        <v>16</v>
      </c>
      <c r="C8" s="20" t="s">
        <v>9</v>
      </c>
      <c r="D8" s="21" t="s">
        <v>18</v>
      </c>
      <c r="E8" s="22"/>
      <c r="H8" s="22"/>
      <c r="I8" s="22"/>
    </row>
    <row r="9" s="1" customFormat="1" ht="15.75" spans="1:9">
      <c r="A9" s="19" t="s">
        <v>19</v>
      </c>
      <c r="B9" s="12" t="s">
        <v>20</v>
      </c>
      <c r="C9" s="20" t="s">
        <v>7</v>
      </c>
      <c r="D9" s="21" t="s">
        <v>21</v>
      </c>
      <c r="E9" s="22"/>
      <c r="H9" s="22"/>
      <c r="I9" s="22"/>
    </row>
    <row r="10" s="1" customFormat="1" ht="15.75" spans="1:9">
      <c r="A10" s="19" t="s">
        <v>19</v>
      </c>
      <c r="B10" s="12" t="s">
        <v>20</v>
      </c>
      <c r="C10" s="20" t="s">
        <v>9</v>
      </c>
      <c r="D10" s="21" t="s">
        <v>22</v>
      </c>
      <c r="E10" s="22"/>
      <c r="H10" s="22"/>
      <c r="I10" s="22"/>
    </row>
    <row r="11" s="1" customFormat="1" ht="15.75" spans="1:9">
      <c r="A11" s="19" t="s">
        <v>23</v>
      </c>
      <c r="B11" s="12" t="s">
        <v>24</v>
      </c>
      <c r="C11" s="20" t="s">
        <v>7</v>
      </c>
      <c r="D11" s="21" t="s">
        <v>25</v>
      </c>
      <c r="E11" s="22"/>
      <c r="H11" s="22"/>
      <c r="I11" s="22"/>
    </row>
    <row r="12" s="1" customFormat="1" ht="15.75" spans="1:4">
      <c r="A12" s="19" t="s">
        <v>23</v>
      </c>
      <c r="B12" s="12" t="s">
        <v>24</v>
      </c>
      <c r="C12" s="20" t="s">
        <v>9</v>
      </c>
      <c r="D12" s="21" t="s">
        <v>26</v>
      </c>
    </row>
    <row r="13" s="1" customFormat="1" ht="15.75" spans="1:4">
      <c r="A13" s="19" t="s">
        <v>27</v>
      </c>
      <c r="B13" s="12" t="s">
        <v>28</v>
      </c>
      <c r="C13" s="20" t="s">
        <v>7</v>
      </c>
      <c r="D13" s="21" t="s">
        <v>29</v>
      </c>
    </row>
    <row r="14" s="1" customFormat="1" ht="15.75" spans="1:4">
      <c r="A14" s="19" t="s">
        <v>27</v>
      </c>
      <c r="B14" s="12" t="s">
        <v>28</v>
      </c>
      <c r="C14" s="20" t="s">
        <v>9</v>
      </c>
      <c r="D14" s="21" t="s">
        <v>30</v>
      </c>
    </row>
    <row r="15" s="1" customFormat="1" ht="15.75" spans="1:4">
      <c r="A15" s="19" t="s">
        <v>31</v>
      </c>
      <c r="B15" s="12" t="s">
        <v>32</v>
      </c>
      <c r="C15" s="20" t="s">
        <v>7</v>
      </c>
      <c r="D15" s="21" t="s">
        <v>33</v>
      </c>
    </row>
    <row r="16" s="1" customFormat="1" ht="15.75" spans="1:4">
      <c r="A16" s="19" t="s">
        <v>31</v>
      </c>
      <c r="B16" s="12" t="s">
        <v>32</v>
      </c>
      <c r="C16" s="20" t="s">
        <v>9</v>
      </c>
      <c r="D16" s="21" t="s">
        <v>34</v>
      </c>
    </row>
    <row r="17" s="1" customFormat="1" ht="15.75" spans="1:4">
      <c r="A17" s="19" t="s">
        <v>35</v>
      </c>
      <c r="B17" s="12" t="s">
        <v>36</v>
      </c>
      <c r="C17" s="20" t="s">
        <v>7</v>
      </c>
      <c r="D17" s="21" t="s">
        <v>37</v>
      </c>
    </row>
    <row r="18" s="1" customFormat="1" ht="15.75" spans="1:4">
      <c r="A18" s="19" t="s">
        <v>35</v>
      </c>
      <c r="B18" s="12" t="s">
        <v>36</v>
      </c>
      <c r="C18" s="20" t="s">
        <v>9</v>
      </c>
      <c r="D18" s="21" t="s">
        <v>38</v>
      </c>
    </row>
    <row r="19" s="1" customFormat="1" ht="15.75" spans="1:4">
      <c r="A19" s="19" t="s">
        <v>39</v>
      </c>
      <c r="B19" s="12" t="s">
        <v>40</v>
      </c>
      <c r="C19" s="20" t="s">
        <v>7</v>
      </c>
      <c r="D19" s="21" t="s">
        <v>41</v>
      </c>
    </row>
    <row r="20" s="1" customFormat="1" ht="15.75" spans="1:4">
      <c r="A20" s="19" t="s">
        <v>39</v>
      </c>
      <c r="B20" s="12" t="s">
        <v>40</v>
      </c>
      <c r="C20" s="20" t="s">
        <v>9</v>
      </c>
      <c r="D20" s="21" t="s">
        <v>42</v>
      </c>
    </row>
    <row r="21" s="1" customFormat="1" ht="15.75" spans="1:9">
      <c r="A21" s="19" t="s">
        <v>43</v>
      </c>
      <c r="B21" s="12" t="s">
        <v>44</v>
      </c>
      <c r="C21" s="20" t="s">
        <v>7</v>
      </c>
      <c r="D21" s="21" t="s">
        <v>45</v>
      </c>
      <c r="E21" s="22"/>
      <c r="H21" s="22"/>
      <c r="I21" s="22"/>
    </row>
    <row r="22" s="1" customFormat="1" ht="15.75" spans="1:9">
      <c r="A22" s="19" t="s">
        <v>43</v>
      </c>
      <c r="B22" s="12" t="s">
        <v>44</v>
      </c>
      <c r="C22" s="20" t="s">
        <v>9</v>
      </c>
      <c r="D22" s="21" t="s">
        <v>46</v>
      </c>
      <c r="E22" s="22"/>
      <c r="H22" s="22"/>
      <c r="I22" s="22"/>
    </row>
    <row r="23" s="1" customFormat="1" ht="15.75" spans="1:9">
      <c r="A23" s="19" t="s">
        <v>47</v>
      </c>
      <c r="B23" s="12" t="s">
        <v>48</v>
      </c>
      <c r="C23" s="20" t="s">
        <v>7</v>
      </c>
      <c r="D23" s="21" t="s">
        <v>49</v>
      </c>
      <c r="E23" s="22"/>
      <c r="H23" s="22"/>
      <c r="I23" s="22"/>
    </row>
    <row r="24" s="1" customFormat="1" ht="15.75" spans="1:9">
      <c r="A24" s="19" t="s">
        <v>47</v>
      </c>
      <c r="B24" s="12" t="s">
        <v>48</v>
      </c>
      <c r="C24" s="20" t="s">
        <v>9</v>
      </c>
      <c r="D24" s="21" t="s">
        <v>50</v>
      </c>
      <c r="E24" s="22"/>
      <c r="H24" s="22"/>
      <c r="I24" s="22"/>
    </row>
    <row r="25" s="1" customFormat="1" ht="15.75" spans="1:9">
      <c r="A25" s="19" t="s">
        <v>51</v>
      </c>
      <c r="B25" s="12" t="s">
        <v>52</v>
      </c>
      <c r="C25" s="20" t="s">
        <v>7</v>
      </c>
      <c r="D25" s="21" t="s">
        <v>53</v>
      </c>
      <c r="E25" s="22"/>
      <c r="H25" s="22"/>
      <c r="I25" s="22"/>
    </row>
    <row r="26" s="1" customFormat="1" ht="15.75" spans="1:9">
      <c r="A26" s="19" t="s">
        <v>51</v>
      </c>
      <c r="B26" s="12" t="s">
        <v>52</v>
      </c>
      <c r="C26" s="20" t="s">
        <v>9</v>
      </c>
      <c r="D26" s="21" t="s">
        <v>54</v>
      </c>
      <c r="E26" s="22"/>
      <c r="H26" s="22"/>
      <c r="I26" s="22"/>
    </row>
    <row r="27" s="1" customFormat="1" ht="15.75" spans="1:9">
      <c r="A27" s="19" t="s">
        <v>55</v>
      </c>
      <c r="B27" s="12" t="s">
        <v>56</v>
      </c>
      <c r="C27" s="20" t="s">
        <v>7</v>
      </c>
      <c r="D27" s="21" t="s">
        <v>57</v>
      </c>
      <c r="E27" s="22"/>
      <c r="H27" s="22"/>
      <c r="I27" s="22"/>
    </row>
    <row r="28" s="1" customFormat="1" ht="15.75" spans="1:9">
      <c r="A28" s="19" t="s">
        <v>55</v>
      </c>
      <c r="B28" s="12" t="s">
        <v>56</v>
      </c>
      <c r="C28" s="20" t="s">
        <v>9</v>
      </c>
      <c r="D28" s="21" t="s">
        <v>58</v>
      </c>
      <c r="E28" s="22"/>
      <c r="H28" s="22"/>
      <c r="I28" s="22"/>
    </row>
    <row r="29" s="1" customFormat="1" ht="15.75" spans="1:9">
      <c r="A29" s="19" t="s">
        <v>59</v>
      </c>
      <c r="B29" s="12" t="s">
        <v>60</v>
      </c>
      <c r="C29" s="20" t="s">
        <v>7</v>
      </c>
      <c r="D29" s="21" t="s">
        <v>61</v>
      </c>
      <c r="E29" s="22"/>
      <c r="H29" s="22"/>
      <c r="I29" s="22"/>
    </row>
    <row r="30" s="1" customFormat="1" ht="15.75" spans="1:9">
      <c r="A30" s="19" t="s">
        <v>59</v>
      </c>
      <c r="B30" s="12" t="s">
        <v>60</v>
      </c>
      <c r="C30" s="20" t="s">
        <v>9</v>
      </c>
      <c r="D30" s="21" t="s">
        <v>62</v>
      </c>
      <c r="E30" s="22"/>
      <c r="H30" s="22"/>
      <c r="I30" s="22"/>
    </row>
    <row r="31" s="1" customFormat="1" ht="15.75" spans="1:9">
      <c r="A31" s="19" t="s">
        <v>63</v>
      </c>
      <c r="B31" s="12" t="s">
        <v>64</v>
      </c>
      <c r="C31" s="20" t="s">
        <v>7</v>
      </c>
      <c r="D31" s="21" t="s">
        <v>65</v>
      </c>
      <c r="E31" s="22"/>
      <c r="H31" s="22"/>
      <c r="I31" s="22"/>
    </row>
    <row r="32" s="1" customFormat="1" ht="15.75" spans="1:9">
      <c r="A32" s="19" t="s">
        <v>63</v>
      </c>
      <c r="B32" s="12" t="s">
        <v>64</v>
      </c>
      <c r="C32" s="20" t="s">
        <v>9</v>
      </c>
      <c r="D32" s="21" t="s">
        <v>66</v>
      </c>
      <c r="E32" s="22"/>
      <c r="H32" s="22"/>
      <c r="I32" s="22"/>
    </row>
    <row r="33" s="1" customFormat="1" ht="15.75" spans="1:9">
      <c r="A33" s="19" t="s">
        <v>67</v>
      </c>
      <c r="B33" s="12" t="s">
        <v>68</v>
      </c>
      <c r="C33" s="20" t="s">
        <v>7</v>
      </c>
      <c r="D33" s="21" t="s">
        <v>69</v>
      </c>
      <c r="E33" s="22"/>
      <c r="H33" s="22"/>
      <c r="I33" s="22"/>
    </row>
    <row r="34" s="1" customFormat="1" ht="15.75" spans="1:9">
      <c r="A34" s="19" t="s">
        <v>67</v>
      </c>
      <c r="B34" s="12" t="s">
        <v>68</v>
      </c>
      <c r="C34" s="20" t="s">
        <v>9</v>
      </c>
      <c r="D34" s="21" t="s">
        <v>70</v>
      </c>
      <c r="E34" s="22"/>
      <c r="H34" s="22"/>
      <c r="I34" s="22"/>
    </row>
    <row r="35" s="1" customFormat="1" ht="15.75" spans="1:9">
      <c r="A35" s="19" t="s">
        <v>71</v>
      </c>
      <c r="B35" s="12" t="s">
        <v>72</v>
      </c>
      <c r="C35" s="20" t="s">
        <v>7</v>
      </c>
      <c r="D35" s="21" t="s">
        <v>73</v>
      </c>
      <c r="E35" s="22"/>
      <c r="H35" s="22"/>
      <c r="I35" s="22"/>
    </row>
    <row r="36" s="1" customFormat="1" ht="15.75" spans="1:9">
      <c r="A36" s="19" t="s">
        <v>71</v>
      </c>
      <c r="B36" s="12" t="s">
        <v>72</v>
      </c>
      <c r="C36" s="20" t="s">
        <v>9</v>
      </c>
      <c r="D36" s="21" t="s">
        <v>74</v>
      </c>
      <c r="E36" s="22"/>
      <c r="H36" s="22"/>
      <c r="I36" s="22"/>
    </row>
    <row r="37" s="1" customFormat="1" ht="15.75" spans="1:9">
      <c r="A37" s="19" t="s">
        <v>75</v>
      </c>
      <c r="B37" s="12" t="s">
        <v>76</v>
      </c>
      <c r="C37" s="20" t="s">
        <v>7</v>
      </c>
      <c r="D37" s="21" t="s">
        <v>77</v>
      </c>
      <c r="E37" s="22"/>
      <c r="H37" s="22"/>
      <c r="I37" s="22"/>
    </row>
    <row r="38" s="1" customFormat="1" ht="15.75" spans="1:9">
      <c r="A38" s="19" t="s">
        <v>75</v>
      </c>
      <c r="B38" s="12" t="s">
        <v>76</v>
      </c>
      <c r="C38" s="20" t="s">
        <v>9</v>
      </c>
      <c r="D38" s="21" t="s">
        <v>78</v>
      </c>
      <c r="E38" s="22"/>
      <c r="H38" s="22"/>
      <c r="I38" s="22"/>
    </row>
    <row r="39" s="1" customFormat="1" ht="15.75" spans="1:9">
      <c r="A39" s="19" t="s">
        <v>79</v>
      </c>
      <c r="B39" s="12" t="s">
        <v>80</v>
      </c>
      <c r="C39" s="20" t="s">
        <v>7</v>
      </c>
      <c r="D39" s="21" t="s">
        <v>81</v>
      </c>
      <c r="E39" s="22"/>
      <c r="H39" s="22"/>
      <c r="I39" s="22"/>
    </row>
    <row r="40" s="1" customFormat="1" ht="15.75" spans="1:9">
      <c r="A40" s="19" t="s">
        <v>79</v>
      </c>
      <c r="B40" s="12" t="s">
        <v>80</v>
      </c>
      <c r="C40" s="20" t="s">
        <v>9</v>
      </c>
      <c r="D40" s="21" t="s">
        <v>82</v>
      </c>
      <c r="E40" s="22"/>
      <c r="H40" s="22"/>
      <c r="I40" s="22"/>
    </row>
    <row r="41" s="1" customFormat="1" ht="15.75" spans="1:9">
      <c r="A41" s="19" t="s">
        <v>83</v>
      </c>
      <c r="B41" s="12" t="s">
        <v>84</v>
      </c>
      <c r="C41" s="20" t="s">
        <v>7</v>
      </c>
      <c r="D41" s="21" t="s">
        <v>85</v>
      </c>
      <c r="E41" s="22"/>
      <c r="H41" s="22"/>
      <c r="I41" s="22"/>
    </row>
    <row r="42" s="1" customFormat="1" ht="15.75" spans="1:9">
      <c r="A42" s="19" t="s">
        <v>83</v>
      </c>
      <c r="B42" s="12" t="s">
        <v>84</v>
      </c>
      <c r="C42" s="20" t="s">
        <v>9</v>
      </c>
      <c r="D42" s="21" t="s">
        <v>86</v>
      </c>
      <c r="E42" s="22"/>
      <c r="H42" s="22"/>
      <c r="I42" s="22"/>
    </row>
    <row r="43" s="1" customFormat="1" ht="15.75" spans="1:9">
      <c r="A43" s="19" t="s">
        <v>87</v>
      </c>
      <c r="B43" s="12" t="s">
        <v>88</v>
      </c>
      <c r="C43" s="20" t="s">
        <v>7</v>
      </c>
      <c r="D43" s="21" t="s">
        <v>89</v>
      </c>
      <c r="E43" s="22"/>
      <c r="H43" s="22"/>
      <c r="I43" s="22"/>
    </row>
    <row r="44" s="1" customFormat="1" ht="15.75" spans="1:9">
      <c r="A44" s="19" t="s">
        <v>87</v>
      </c>
      <c r="B44" s="12" t="s">
        <v>88</v>
      </c>
      <c r="C44" s="20" t="s">
        <v>9</v>
      </c>
      <c r="D44" s="21" t="s">
        <v>90</v>
      </c>
      <c r="E44" s="22"/>
      <c r="H44" s="22"/>
      <c r="I44" s="22"/>
    </row>
    <row r="45" s="1" customFormat="1" ht="15.75" spans="1:9">
      <c r="A45" s="19" t="s">
        <v>91</v>
      </c>
      <c r="B45" s="12" t="s">
        <v>92</v>
      </c>
      <c r="C45" s="20" t="s">
        <v>7</v>
      </c>
      <c r="D45" s="21" t="s">
        <v>93</v>
      </c>
      <c r="E45" s="22"/>
      <c r="H45" s="22"/>
      <c r="I45" s="22"/>
    </row>
    <row r="46" s="1" customFormat="1" ht="15.75" spans="1:9">
      <c r="A46" s="19" t="s">
        <v>91</v>
      </c>
      <c r="B46" s="12" t="s">
        <v>92</v>
      </c>
      <c r="C46" s="20" t="s">
        <v>9</v>
      </c>
      <c r="D46" s="21" t="s">
        <v>94</v>
      </c>
      <c r="E46" s="22"/>
      <c r="H46" s="22"/>
      <c r="I46" s="22"/>
    </row>
    <row r="47" s="1" customFormat="1" ht="15.75" spans="1:9">
      <c r="A47" s="19" t="s">
        <v>95</v>
      </c>
      <c r="B47" s="12" t="s">
        <v>96</v>
      </c>
      <c r="C47" s="20" t="s">
        <v>7</v>
      </c>
      <c r="D47" s="21" t="s">
        <v>97</v>
      </c>
      <c r="E47" s="22"/>
      <c r="H47" s="22"/>
      <c r="I47" s="22"/>
    </row>
    <row r="48" s="1" customFormat="1" ht="15.75" spans="1:9">
      <c r="A48" s="19" t="s">
        <v>95</v>
      </c>
      <c r="B48" s="12" t="s">
        <v>96</v>
      </c>
      <c r="C48" s="20" t="s">
        <v>9</v>
      </c>
      <c r="D48" s="21" t="s">
        <v>98</v>
      </c>
      <c r="E48" s="22"/>
      <c r="H48" s="22"/>
      <c r="I48" s="22"/>
    </row>
    <row r="49" s="1" customFormat="1" ht="15.75" spans="1:9">
      <c r="A49" s="19" t="s">
        <v>99</v>
      </c>
      <c r="B49" s="12" t="s">
        <v>100</v>
      </c>
      <c r="C49" s="20" t="s">
        <v>7</v>
      </c>
      <c r="D49" s="21" t="s">
        <v>101</v>
      </c>
      <c r="E49" s="22"/>
      <c r="H49" s="22"/>
      <c r="I49" s="22"/>
    </row>
    <row r="50" s="1" customFormat="1" ht="15.75" spans="1:9">
      <c r="A50" s="19" t="s">
        <v>99</v>
      </c>
      <c r="B50" s="12" t="s">
        <v>100</v>
      </c>
      <c r="C50" s="20" t="s">
        <v>9</v>
      </c>
      <c r="D50" s="21" t="s">
        <v>102</v>
      </c>
      <c r="E50" s="22"/>
      <c r="H50" s="22"/>
      <c r="I50" s="22"/>
    </row>
    <row r="51" s="1" customFormat="1" ht="15.75" spans="1:9">
      <c r="A51" s="19" t="s">
        <v>103</v>
      </c>
      <c r="B51" s="12" t="s">
        <v>104</v>
      </c>
      <c r="C51" s="20" t="s">
        <v>7</v>
      </c>
      <c r="D51" s="21" t="s">
        <v>105</v>
      </c>
      <c r="E51" s="22"/>
      <c r="H51" s="22"/>
      <c r="I51" s="22"/>
    </row>
    <row r="52" s="1" customFormat="1" ht="15.75" spans="1:9">
      <c r="A52" s="19" t="s">
        <v>103</v>
      </c>
      <c r="B52" s="12" t="s">
        <v>104</v>
      </c>
      <c r="C52" s="20" t="s">
        <v>9</v>
      </c>
      <c r="D52" s="21" t="s">
        <v>106</v>
      </c>
      <c r="E52" s="22"/>
      <c r="H52" s="22"/>
      <c r="I52" s="22"/>
    </row>
    <row r="53" s="1" customFormat="1" ht="15.75" spans="1:9">
      <c r="A53" s="19" t="s">
        <v>107</v>
      </c>
      <c r="B53" s="12" t="s">
        <v>108</v>
      </c>
      <c r="C53" s="20" t="s">
        <v>7</v>
      </c>
      <c r="D53" s="21" t="s">
        <v>109</v>
      </c>
      <c r="E53" s="22"/>
      <c r="H53" s="22"/>
      <c r="I53" s="22"/>
    </row>
    <row r="54" s="1" customFormat="1" ht="15.75" spans="1:9">
      <c r="A54" s="19" t="s">
        <v>107</v>
      </c>
      <c r="B54" s="12" t="s">
        <v>108</v>
      </c>
      <c r="C54" s="20" t="s">
        <v>9</v>
      </c>
      <c r="D54" s="21" t="s">
        <v>110</v>
      </c>
      <c r="E54" s="22"/>
      <c r="H54" s="22"/>
      <c r="I54" s="22"/>
    </row>
    <row r="55" s="1" customFormat="1" ht="15.75" spans="1:9">
      <c r="A55" s="19" t="s">
        <v>111</v>
      </c>
      <c r="B55" s="12" t="s">
        <v>112</v>
      </c>
      <c r="C55" s="20" t="s">
        <v>7</v>
      </c>
      <c r="D55" s="21" t="s">
        <v>113</v>
      </c>
      <c r="E55" s="22"/>
      <c r="H55" s="22"/>
      <c r="I55" s="22"/>
    </row>
    <row r="56" s="1" customFormat="1" ht="15.75" spans="1:9">
      <c r="A56" s="19" t="s">
        <v>111</v>
      </c>
      <c r="B56" s="12" t="s">
        <v>112</v>
      </c>
      <c r="C56" s="20" t="s">
        <v>9</v>
      </c>
      <c r="D56" s="21" t="s">
        <v>114</v>
      </c>
      <c r="E56" s="22"/>
      <c r="H56" s="22"/>
      <c r="I56" s="22"/>
    </row>
    <row r="57" s="1" customFormat="1" ht="15.75" spans="1:9">
      <c r="A57" s="19" t="s">
        <v>115</v>
      </c>
      <c r="B57" s="12" t="s">
        <v>116</v>
      </c>
      <c r="C57" s="20" t="s">
        <v>7</v>
      </c>
      <c r="D57" s="21" t="s">
        <v>117</v>
      </c>
      <c r="E57" s="22"/>
      <c r="H57" s="22"/>
      <c r="I57" s="22"/>
    </row>
    <row r="58" s="1" customFormat="1" ht="15.75" spans="1:9">
      <c r="A58" s="19" t="s">
        <v>115</v>
      </c>
      <c r="B58" s="12" t="s">
        <v>116</v>
      </c>
      <c r="C58" s="20" t="s">
        <v>9</v>
      </c>
      <c r="D58" s="21" t="s">
        <v>118</v>
      </c>
      <c r="E58" s="22"/>
      <c r="H58" s="22"/>
      <c r="I58" s="22"/>
    </row>
    <row r="59" s="1" customFormat="1" ht="15.75" spans="1:9">
      <c r="A59" s="19" t="s">
        <v>119</v>
      </c>
      <c r="B59" s="12" t="s">
        <v>120</v>
      </c>
      <c r="C59" s="20" t="s">
        <v>7</v>
      </c>
      <c r="D59" s="21" t="s">
        <v>121</v>
      </c>
      <c r="E59" s="22"/>
      <c r="H59" s="22"/>
      <c r="I59" s="22"/>
    </row>
    <row r="60" s="1" customFormat="1" ht="15.75" spans="1:9">
      <c r="A60" s="19" t="s">
        <v>119</v>
      </c>
      <c r="B60" s="12" t="s">
        <v>120</v>
      </c>
      <c r="C60" s="20" t="s">
        <v>9</v>
      </c>
      <c r="D60" s="21" t="s">
        <v>122</v>
      </c>
      <c r="E60" s="22"/>
      <c r="H60" s="22"/>
      <c r="I60" s="22"/>
    </row>
    <row r="61" s="1" customFormat="1" ht="15.75" spans="1:9">
      <c r="A61" s="19" t="s">
        <v>123</v>
      </c>
      <c r="B61" s="12" t="s">
        <v>124</v>
      </c>
      <c r="C61" s="20" t="s">
        <v>7</v>
      </c>
      <c r="D61" s="21" t="s">
        <v>125</v>
      </c>
      <c r="E61" s="22"/>
      <c r="H61" s="22"/>
      <c r="I61" s="22"/>
    </row>
    <row r="62" s="1" customFormat="1" ht="15.75" spans="1:9">
      <c r="A62" s="19" t="s">
        <v>123</v>
      </c>
      <c r="B62" s="12" t="s">
        <v>124</v>
      </c>
      <c r="C62" s="20" t="s">
        <v>9</v>
      </c>
      <c r="D62" s="21" t="s">
        <v>126</v>
      </c>
      <c r="E62" s="22"/>
      <c r="H62" s="22"/>
      <c r="I62" s="22"/>
    </row>
    <row r="63" s="1" customFormat="1" ht="15.75" spans="1:9">
      <c r="A63" s="19" t="s">
        <v>127</v>
      </c>
      <c r="B63" s="12" t="s">
        <v>128</v>
      </c>
      <c r="C63" s="20" t="s">
        <v>7</v>
      </c>
      <c r="D63" s="21" t="s">
        <v>129</v>
      </c>
      <c r="E63" s="22"/>
      <c r="H63" s="22"/>
      <c r="I63" s="22"/>
    </row>
    <row r="64" s="1" customFormat="1" ht="15.75" spans="1:9">
      <c r="A64" s="19" t="s">
        <v>127</v>
      </c>
      <c r="B64" s="12" t="s">
        <v>128</v>
      </c>
      <c r="C64" s="20" t="s">
        <v>9</v>
      </c>
      <c r="D64" s="21" t="s">
        <v>130</v>
      </c>
      <c r="E64" s="22"/>
      <c r="H64" s="22"/>
      <c r="I64" s="22"/>
    </row>
    <row r="65" s="1" customFormat="1" ht="15.75" spans="1:9">
      <c r="A65" s="19" t="s">
        <v>131</v>
      </c>
      <c r="B65" s="12" t="s">
        <v>132</v>
      </c>
      <c r="C65" s="20" t="s">
        <v>7</v>
      </c>
      <c r="D65" s="21" t="s">
        <v>133</v>
      </c>
      <c r="E65" s="22"/>
      <c r="H65" s="22"/>
      <c r="I65" s="22"/>
    </row>
    <row r="66" s="1" customFormat="1" ht="15.75" spans="1:9">
      <c r="A66" s="19" t="s">
        <v>131</v>
      </c>
      <c r="B66" s="12" t="s">
        <v>132</v>
      </c>
      <c r="C66" s="20" t="s">
        <v>9</v>
      </c>
      <c r="D66" s="21" t="s">
        <v>134</v>
      </c>
      <c r="E66" s="22"/>
      <c r="H66" s="22"/>
      <c r="I66" s="22"/>
    </row>
    <row r="67" s="1" customFormat="1" ht="15.75" spans="1:9">
      <c r="A67" s="19" t="s">
        <v>135</v>
      </c>
      <c r="B67" s="12" t="s">
        <v>136</v>
      </c>
      <c r="C67" s="20" t="s">
        <v>7</v>
      </c>
      <c r="D67" s="21" t="s">
        <v>137</v>
      </c>
      <c r="E67" s="22"/>
      <c r="H67" s="22"/>
      <c r="I67" s="22"/>
    </row>
    <row r="68" s="1" customFormat="1" ht="15.75" spans="1:9">
      <c r="A68" s="19" t="s">
        <v>135</v>
      </c>
      <c r="B68" s="12" t="s">
        <v>136</v>
      </c>
      <c r="C68" s="20" t="s">
        <v>9</v>
      </c>
      <c r="D68" s="21" t="s">
        <v>138</v>
      </c>
      <c r="E68" s="22"/>
      <c r="H68" s="22"/>
      <c r="I68" s="22"/>
    </row>
    <row r="69" s="1" customFormat="1" ht="15.75" spans="1:9">
      <c r="A69" s="19" t="s">
        <v>139</v>
      </c>
      <c r="B69" s="12" t="s">
        <v>140</v>
      </c>
      <c r="C69" s="20" t="s">
        <v>7</v>
      </c>
      <c r="D69" s="21" t="s">
        <v>141</v>
      </c>
      <c r="E69" s="22"/>
      <c r="H69" s="22"/>
      <c r="I69" s="22"/>
    </row>
    <row r="70" s="1" customFormat="1" ht="15.75" spans="1:9">
      <c r="A70" s="19" t="s">
        <v>139</v>
      </c>
      <c r="B70" s="12" t="s">
        <v>140</v>
      </c>
      <c r="C70" s="20" t="s">
        <v>9</v>
      </c>
      <c r="D70" s="21" t="s">
        <v>142</v>
      </c>
      <c r="E70" s="22"/>
      <c r="H70" s="22"/>
      <c r="I70" s="22"/>
    </row>
    <row r="71" s="1" customFormat="1" ht="15.75" spans="1:9">
      <c r="A71" s="19" t="s">
        <v>143</v>
      </c>
      <c r="B71" s="12" t="s">
        <v>144</v>
      </c>
      <c r="C71" s="20" t="s">
        <v>7</v>
      </c>
      <c r="D71" s="21" t="s">
        <v>145</v>
      </c>
      <c r="E71" s="22"/>
      <c r="H71" s="22"/>
      <c r="I71" s="22"/>
    </row>
    <row r="72" s="1" customFormat="1" ht="15.75" spans="1:9">
      <c r="A72" s="19" t="s">
        <v>143</v>
      </c>
      <c r="B72" s="12" t="s">
        <v>144</v>
      </c>
      <c r="C72" s="20" t="s">
        <v>9</v>
      </c>
      <c r="D72" s="21" t="s">
        <v>146</v>
      </c>
      <c r="E72" s="22"/>
      <c r="H72" s="22"/>
      <c r="I72" s="22"/>
    </row>
    <row r="73" s="1" customFormat="1" ht="15.75" spans="1:9">
      <c r="A73" s="19" t="s">
        <v>147</v>
      </c>
      <c r="B73" s="12" t="s">
        <v>148</v>
      </c>
      <c r="C73" s="20" t="s">
        <v>7</v>
      </c>
      <c r="D73" s="21" t="s">
        <v>149</v>
      </c>
      <c r="E73" s="22"/>
      <c r="H73" s="22"/>
      <c r="I73" s="22"/>
    </row>
    <row r="74" s="1" customFormat="1" ht="15.75" spans="1:9">
      <c r="A74" s="19" t="s">
        <v>147</v>
      </c>
      <c r="B74" s="12" t="s">
        <v>148</v>
      </c>
      <c r="C74" s="20" t="s">
        <v>9</v>
      </c>
      <c r="D74" s="21" t="s">
        <v>150</v>
      </c>
      <c r="E74" s="22"/>
      <c r="H74" s="22"/>
      <c r="I74" s="22"/>
    </row>
    <row r="75" s="1" customFormat="1" ht="15.75" spans="1:9">
      <c r="A75" s="19" t="s">
        <v>151</v>
      </c>
      <c r="B75" s="12" t="s">
        <v>152</v>
      </c>
      <c r="C75" s="20" t="s">
        <v>7</v>
      </c>
      <c r="D75" s="21" t="s">
        <v>153</v>
      </c>
      <c r="E75" s="22"/>
      <c r="H75" s="22"/>
      <c r="I75" s="22"/>
    </row>
    <row r="76" s="1" customFormat="1" ht="15.75" spans="1:9">
      <c r="A76" s="19" t="s">
        <v>151</v>
      </c>
      <c r="B76" s="12" t="s">
        <v>152</v>
      </c>
      <c r="C76" s="20" t="s">
        <v>9</v>
      </c>
      <c r="D76" s="21" t="s">
        <v>154</v>
      </c>
      <c r="E76" s="22"/>
      <c r="H76" s="22"/>
      <c r="I76" s="22"/>
    </row>
    <row r="77" s="1" customFormat="1" ht="15.75" spans="1:9">
      <c r="A77" s="19" t="s">
        <v>155</v>
      </c>
      <c r="B77" s="12" t="s">
        <v>156</v>
      </c>
      <c r="C77" s="20" t="s">
        <v>7</v>
      </c>
      <c r="D77" s="21" t="s">
        <v>157</v>
      </c>
      <c r="E77" s="22"/>
      <c r="H77" s="22"/>
      <c r="I77" s="22"/>
    </row>
    <row r="78" s="1" customFormat="1" ht="15.75" spans="1:9">
      <c r="A78" s="19" t="s">
        <v>155</v>
      </c>
      <c r="B78" s="12" t="s">
        <v>156</v>
      </c>
      <c r="C78" s="20" t="s">
        <v>9</v>
      </c>
      <c r="D78" s="21" t="s">
        <v>158</v>
      </c>
      <c r="E78" s="22"/>
      <c r="H78" s="22"/>
      <c r="I78" s="22"/>
    </row>
    <row r="79" s="1" customFormat="1" ht="15.75" spans="1:9">
      <c r="A79" s="19" t="s">
        <v>159</v>
      </c>
      <c r="B79" s="12" t="s">
        <v>160</v>
      </c>
      <c r="C79" s="20" t="s">
        <v>7</v>
      </c>
      <c r="D79" s="21" t="s">
        <v>161</v>
      </c>
      <c r="E79" s="22"/>
      <c r="H79" s="22"/>
      <c r="I79" s="22"/>
    </row>
    <row r="80" s="1" customFormat="1" ht="15.75" spans="1:9">
      <c r="A80" s="19" t="s">
        <v>159</v>
      </c>
      <c r="B80" s="12" t="s">
        <v>160</v>
      </c>
      <c r="C80" s="20" t="s">
        <v>9</v>
      </c>
      <c r="D80" s="21" t="s">
        <v>162</v>
      </c>
      <c r="E80" s="22"/>
      <c r="H80" s="22"/>
      <c r="I80" s="22"/>
    </row>
    <row r="81" s="1" customFormat="1" ht="15.75" spans="1:9">
      <c r="A81" s="19" t="s">
        <v>163</v>
      </c>
      <c r="B81" s="12" t="s">
        <v>164</v>
      </c>
      <c r="C81" s="20" t="s">
        <v>7</v>
      </c>
      <c r="D81" s="21" t="s">
        <v>165</v>
      </c>
      <c r="E81" s="22"/>
      <c r="H81" s="22"/>
      <c r="I81" s="22"/>
    </row>
    <row r="82" s="1" customFormat="1" ht="15.75" spans="1:9">
      <c r="A82" s="19" t="s">
        <v>163</v>
      </c>
      <c r="B82" s="12" t="s">
        <v>164</v>
      </c>
      <c r="C82" s="20" t="s">
        <v>9</v>
      </c>
      <c r="D82" s="21" t="s">
        <v>166</v>
      </c>
      <c r="E82" s="22"/>
      <c r="H82" s="22"/>
      <c r="I82" s="22"/>
    </row>
    <row r="83" s="1" customFormat="1" ht="15.75" spans="1:9">
      <c r="A83" s="19" t="s">
        <v>167</v>
      </c>
      <c r="B83" s="12" t="s">
        <v>168</v>
      </c>
      <c r="C83" s="20" t="s">
        <v>7</v>
      </c>
      <c r="D83" s="21" t="s">
        <v>169</v>
      </c>
      <c r="E83" s="22"/>
      <c r="H83" s="22"/>
      <c r="I83" s="22"/>
    </row>
    <row r="84" s="1" customFormat="1" ht="15.75" spans="1:9">
      <c r="A84" s="19" t="s">
        <v>167</v>
      </c>
      <c r="B84" s="12" t="s">
        <v>168</v>
      </c>
      <c r="C84" s="20" t="s">
        <v>9</v>
      </c>
      <c r="D84" s="21" t="s">
        <v>170</v>
      </c>
      <c r="E84" s="22"/>
      <c r="H84" s="22"/>
      <c r="I84" s="22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4"/>
  <sheetViews>
    <sheetView tabSelected="1" zoomScale="90" zoomScaleNormal="90" workbookViewId="0">
      <selection activeCell="B1" sqref="B1:I1"/>
    </sheetView>
  </sheetViews>
  <sheetFormatPr defaultColWidth="9" defaultRowHeight="13.5"/>
  <cols>
    <col min="2" max="2" width="12.7522123893805" customWidth="1"/>
    <col min="3" max="3" width="23.1061946902655" customWidth="1"/>
    <col min="4" max="4" width="14.9469026548673" customWidth="1"/>
    <col min="5" max="5" width="14.8761061946903" customWidth="1"/>
    <col min="9" max="9" width="29.0796460176991" customWidth="1"/>
  </cols>
  <sheetData>
    <row r="1" s="1" customFormat="1" ht="18" spans="1:9">
      <c r="A1" s="3"/>
      <c r="B1" s="4" t="s">
        <v>171</v>
      </c>
      <c r="C1" s="4"/>
      <c r="D1" s="4"/>
      <c r="E1" s="4"/>
      <c r="F1" s="4"/>
      <c r="G1" s="4"/>
      <c r="H1" s="4"/>
      <c r="I1" s="4"/>
    </row>
    <row r="2" s="1" customFormat="1" ht="36" customHeight="1" spans="1:9">
      <c r="A2" s="5" t="s">
        <v>172</v>
      </c>
      <c r="B2" s="6" t="s">
        <v>1</v>
      </c>
      <c r="C2" s="7" t="s">
        <v>2</v>
      </c>
      <c r="D2" s="7" t="s">
        <v>173</v>
      </c>
      <c r="E2" s="8" t="s">
        <v>174</v>
      </c>
      <c r="F2" s="9" t="s">
        <v>175</v>
      </c>
      <c r="G2" s="7" t="s">
        <v>176</v>
      </c>
      <c r="H2" s="7" t="s">
        <v>177</v>
      </c>
      <c r="I2" s="15" t="s">
        <v>178</v>
      </c>
    </row>
    <row r="3" ht="17.6" spans="1:9">
      <c r="A3" s="10" t="s">
        <v>179</v>
      </c>
      <c r="B3" s="11" t="s">
        <v>5</v>
      </c>
      <c r="C3" s="12" t="s">
        <v>6</v>
      </c>
      <c r="D3" s="13">
        <v>260</v>
      </c>
      <c r="E3" s="13">
        <v>29.60837</v>
      </c>
      <c r="F3" s="13">
        <v>9.9</v>
      </c>
      <c r="G3" s="12" t="s">
        <v>180</v>
      </c>
      <c r="H3" s="12" t="s">
        <v>181</v>
      </c>
      <c r="I3" s="16" t="s">
        <v>182</v>
      </c>
    </row>
    <row r="4" s="2" customFormat="1" ht="17.6" spans="1:9">
      <c r="A4" s="10" t="s">
        <v>183</v>
      </c>
      <c r="B4" s="11" t="s">
        <v>11</v>
      </c>
      <c r="C4" s="12" t="s">
        <v>12</v>
      </c>
      <c r="D4" s="13">
        <v>265</v>
      </c>
      <c r="E4" s="13">
        <v>29.71663</v>
      </c>
      <c r="F4" s="13">
        <v>9.56</v>
      </c>
      <c r="G4" s="12" t="s">
        <v>180</v>
      </c>
      <c r="H4" s="12" t="s">
        <v>181</v>
      </c>
      <c r="I4" s="16" t="s">
        <v>182</v>
      </c>
    </row>
    <row r="5" s="2" customFormat="1" ht="17.6" spans="1:9">
      <c r="A5" s="10" t="s">
        <v>184</v>
      </c>
      <c r="B5" s="11" t="s">
        <v>15</v>
      </c>
      <c r="C5" s="12" t="s">
        <v>16</v>
      </c>
      <c r="D5" s="13">
        <v>189</v>
      </c>
      <c r="E5" s="13">
        <v>20.85908</v>
      </c>
      <c r="F5" s="13">
        <v>9.02</v>
      </c>
      <c r="G5" s="12" t="s">
        <v>180</v>
      </c>
      <c r="H5" s="12" t="s">
        <v>181</v>
      </c>
      <c r="I5" s="16" t="s">
        <v>185</v>
      </c>
    </row>
    <row r="6" s="2" customFormat="1" ht="17.6" spans="1:9">
      <c r="A6" s="10" t="s">
        <v>186</v>
      </c>
      <c r="B6" s="11" t="s">
        <v>19</v>
      </c>
      <c r="C6" s="12" t="s">
        <v>20</v>
      </c>
      <c r="D6" s="13">
        <v>203</v>
      </c>
      <c r="E6" s="13">
        <v>23.2453</v>
      </c>
      <c r="F6" s="13">
        <v>9.54</v>
      </c>
      <c r="G6" s="12" t="s">
        <v>180</v>
      </c>
      <c r="H6" s="12" t="s">
        <v>181</v>
      </c>
      <c r="I6" s="16" t="s">
        <v>187</v>
      </c>
    </row>
    <row r="7" s="2" customFormat="1" ht="17.6" spans="1:9">
      <c r="A7" s="10" t="s">
        <v>184</v>
      </c>
      <c r="B7" s="11" t="s">
        <v>23</v>
      </c>
      <c r="C7" s="12" t="s">
        <v>24</v>
      </c>
      <c r="D7" s="13">
        <v>247</v>
      </c>
      <c r="E7" s="13">
        <v>26.92102</v>
      </c>
      <c r="F7" s="13">
        <v>9.51</v>
      </c>
      <c r="G7" s="12" t="s">
        <v>180</v>
      </c>
      <c r="H7" s="12" t="s">
        <v>181</v>
      </c>
      <c r="I7" s="16" t="s">
        <v>188</v>
      </c>
    </row>
    <row r="8" s="2" customFormat="1" ht="17.6" spans="1:9">
      <c r="A8" s="10" t="s">
        <v>189</v>
      </c>
      <c r="B8" s="11" t="s">
        <v>27</v>
      </c>
      <c r="C8" s="12" t="s">
        <v>28</v>
      </c>
      <c r="D8" s="13">
        <v>232</v>
      </c>
      <c r="E8" s="13">
        <v>25.74426</v>
      </c>
      <c r="F8" s="13">
        <v>9.96</v>
      </c>
      <c r="G8" s="14" t="s">
        <v>190</v>
      </c>
      <c r="H8" s="12" t="s">
        <v>181</v>
      </c>
      <c r="I8" s="16" t="s">
        <v>185</v>
      </c>
    </row>
    <row r="9" s="2" customFormat="1" ht="17.6" spans="1:9">
      <c r="A9" s="10" t="s">
        <v>191</v>
      </c>
      <c r="B9" s="11" t="s">
        <v>31</v>
      </c>
      <c r="C9" s="12" t="s">
        <v>32</v>
      </c>
      <c r="D9" s="13">
        <v>221</v>
      </c>
      <c r="E9" s="13">
        <v>24.52943</v>
      </c>
      <c r="F9" s="13">
        <v>9.17</v>
      </c>
      <c r="G9" s="14" t="s">
        <v>190</v>
      </c>
      <c r="H9" s="12" t="s">
        <v>181</v>
      </c>
      <c r="I9" s="16" t="s">
        <v>185</v>
      </c>
    </row>
    <row r="10" s="2" customFormat="1" ht="17.6" spans="1:9">
      <c r="A10" s="10" t="s">
        <v>184</v>
      </c>
      <c r="B10" s="11" t="s">
        <v>35</v>
      </c>
      <c r="C10" s="12" t="s">
        <v>36</v>
      </c>
      <c r="D10" s="13">
        <v>237</v>
      </c>
      <c r="E10" s="13">
        <v>26.40433</v>
      </c>
      <c r="F10" s="13">
        <v>7.76</v>
      </c>
      <c r="G10" s="14" t="s">
        <v>190</v>
      </c>
      <c r="H10" s="12" t="s">
        <v>181</v>
      </c>
      <c r="I10" s="16" t="s">
        <v>182</v>
      </c>
    </row>
    <row r="11" s="2" customFormat="1" ht="17.6" spans="1:9">
      <c r="A11" s="10" t="s">
        <v>192</v>
      </c>
      <c r="B11" s="11" t="s">
        <v>39</v>
      </c>
      <c r="C11" s="12" t="s">
        <v>40</v>
      </c>
      <c r="D11" s="13">
        <v>220</v>
      </c>
      <c r="E11" s="13">
        <v>25.12957</v>
      </c>
      <c r="F11" s="13">
        <v>9.56</v>
      </c>
      <c r="G11" s="14" t="s">
        <v>190</v>
      </c>
      <c r="H11" s="12" t="s">
        <v>181</v>
      </c>
      <c r="I11" s="16" t="s">
        <v>193</v>
      </c>
    </row>
    <row r="12" s="2" customFormat="1" ht="17.6" spans="1:9">
      <c r="A12" s="10" t="s">
        <v>184</v>
      </c>
      <c r="B12" s="11" t="s">
        <v>43</v>
      </c>
      <c r="C12" s="12" t="s">
        <v>44</v>
      </c>
      <c r="D12" s="13">
        <v>255</v>
      </c>
      <c r="E12" s="13">
        <v>28.86403</v>
      </c>
      <c r="F12" s="13">
        <v>6.3</v>
      </c>
      <c r="G12" s="14" t="s">
        <v>194</v>
      </c>
      <c r="H12" s="12" t="s">
        <v>181</v>
      </c>
      <c r="I12" s="16" t="s">
        <v>182</v>
      </c>
    </row>
    <row r="13" s="2" customFormat="1" ht="17.6" spans="1:9">
      <c r="A13" s="10" t="s">
        <v>179</v>
      </c>
      <c r="B13" s="11" t="s">
        <v>47</v>
      </c>
      <c r="C13" s="12" t="s">
        <v>48</v>
      </c>
      <c r="D13" s="13">
        <v>254</v>
      </c>
      <c r="E13" s="13">
        <v>29.0108</v>
      </c>
      <c r="F13" s="13">
        <v>9.81</v>
      </c>
      <c r="G13" s="14" t="s">
        <v>194</v>
      </c>
      <c r="H13" s="12" t="s">
        <v>181</v>
      </c>
      <c r="I13" s="16" t="s">
        <v>195</v>
      </c>
    </row>
    <row r="14" s="2" customFormat="1" ht="17.6" spans="1:9">
      <c r="A14" s="10" t="s">
        <v>179</v>
      </c>
      <c r="B14" s="11" t="s">
        <v>51</v>
      </c>
      <c r="C14" s="12" t="s">
        <v>52</v>
      </c>
      <c r="D14" s="13">
        <v>249</v>
      </c>
      <c r="E14" s="13">
        <v>28.23886</v>
      </c>
      <c r="F14" s="13">
        <v>9.74</v>
      </c>
      <c r="G14" s="14" t="s">
        <v>194</v>
      </c>
      <c r="H14" s="12" t="s">
        <v>181</v>
      </c>
      <c r="I14" s="16" t="s">
        <v>182</v>
      </c>
    </row>
    <row r="15" s="2" customFormat="1" ht="17.6" spans="1:9">
      <c r="A15" s="10" t="s">
        <v>183</v>
      </c>
      <c r="B15" s="11" t="s">
        <v>55</v>
      </c>
      <c r="C15" s="12" t="s">
        <v>56</v>
      </c>
      <c r="D15" s="13">
        <v>242</v>
      </c>
      <c r="E15" s="13">
        <v>27.0713</v>
      </c>
      <c r="F15" s="13">
        <v>9.6</v>
      </c>
      <c r="G15" s="14" t="s">
        <v>194</v>
      </c>
      <c r="H15" s="12" t="s">
        <v>181</v>
      </c>
      <c r="I15" s="16" t="s">
        <v>182</v>
      </c>
    </row>
    <row r="16" s="2" customFormat="1" ht="17.6" spans="1:9">
      <c r="A16" s="10" t="s">
        <v>183</v>
      </c>
      <c r="B16" s="11" t="s">
        <v>59</v>
      </c>
      <c r="C16" s="12" t="s">
        <v>60</v>
      </c>
      <c r="D16" s="13">
        <v>239</v>
      </c>
      <c r="E16" s="13">
        <v>26.45063</v>
      </c>
      <c r="F16" s="13">
        <v>8.96</v>
      </c>
      <c r="G16" s="14" t="s">
        <v>194</v>
      </c>
      <c r="H16" s="12" t="s">
        <v>181</v>
      </c>
      <c r="I16" s="16" t="s">
        <v>185</v>
      </c>
    </row>
    <row r="17" s="2" customFormat="1" ht="17.6" spans="1:9">
      <c r="A17" s="10" t="s">
        <v>183</v>
      </c>
      <c r="B17" s="11" t="s">
        <v>63</v>
      </c>
      <c r="C17" s="12" t="s">
        <v>64</v>
      </c>
      <c r="D17" s="13">
        <v>273</v>
      </c>
      <c r="E17" s="13">
        <v>30.08176</v>
      </c>
      <c r="F17" s="13">
        <v>9.82</v>
      </c>
      <c r="G17" s="14" t="s">
        <v>194</v>
      </c>
      <c r="H17" s="12" t="s">
        <v>181</v>
      </c>
      <c r="I17" s="16" t="s">
        <v>193</v>
      </c>
    </row>
    <row r="18" s="2" customFormat="1" ht="17.6" spans="1:9">
      <c r="A18" s="10" t="s">
        <v>191</v>
      </c>
      <c r="B18" s="11" t="s">
        <v>67</v>
      </c>
      <c r="C18" s="12" t="s">
        <v>68</v>
      </c>
      <c r="D18" s="13">
        <v>210</v>
      </c>
      <c r="E18" s="13">
        <v>23.6386</v>
      </c>
      <c r="F18" s="13">
        <v>9.6</v>
      </c>
      <c r="G18" s="14" t="s">
        <v>194</v>
      </c>
      <c r="H18" s="12" t="s">
        <v>181</v>
      </c>
      <c r="I18" s="16" t="s">
        <v>185</v>
      </c>
    </row>
    <row r="19" s="2" customFormat="1" ht="17.6" spans="1:9">
      <c r="A19" s="10" t="s">
        <v>179</v>
      </c>
      <c r="B19" s="11" t="s">
        <v>71</v>
      </c>
      <c r="C19" s="12" t="s">
        <v>72</v>
      </c>
      <c r="D19" s="13">
        <v>379</v>
      </c>
      <c r="E19" s="13">
        <v>42.52144</v>
      </c>
      <c r="F19" s="13">
        <v>9.55</v>
      </c>
      <c r="G19" s="14" t="s">
        <v>194</v>
      </c>
      <c r="H19" s="12" t="s">
        <v>181</v>
      </c>
      <c r="I19" s="16" t="s">
        <v>185</v>
      </c>
    </row>
    <row r="20" s="2" customFormat="1" ht="17.6" spans="1:9">
      <c r="A20" s="10" t="s">
        <v>191</v>
      </c>
      <c r="B20" s="11" t="s">
        <v>75</v>
      </c>
      <c r="C20" s="12" t="s">
        <v>76</v>
      </c>
      <c r="D20" s="13">
        <v>216</v>
      </c>
      <c r="E20" s="13">
        <v>24.62226</v>
      </c>
      <c r="F20" s="13">
        <v>9.26</v>
      </c>
      <c r="G20" s="14" t="s">
        <v>196</v>
      </c>
      <c r="H20" s="12" t="s">
        <v>181</v>
      </c>
      <c r="I20" s="16" t="s">
        <v>182</v>
      </c>
    </row>
    <row r="21" s="2" customFormat="1" ht="17.6" spans="1:9">
      <c r="A21" s="10" t="s">
        <v>192</v>
      </c>
      <c r="B21" s="11" t="s">
        <v>79</v>
      </c>
      <c r="C21" s="12" t="s">
        <v>80</v>
      </c>
      <c r="D21" s="13">
        <v>211</v>
      </c>
      <c r="E21" s="13">
        <v>24.58751</v>
      </c>
      <c r="F21" s="13">
        <v>9.88</v>
      </c>
      <c r="G21" s="14" t="s">
        <v>196</v>
      </c>
      <c r="H21" s="12" t="s">
        <v>181</v>
      </c>
      <c r="I21" s="16" t="s">
        <v>185</v>
      </c>
    </row>
    <row r="22" s="2" customFormat="1" ht="17.6" spans="1:9">
      <c r="A22" s="10" t="s">
        <v>192</v>
      </c>
      <c r="B22" s="11" t="s">
        <v>83</v>
      </c>
      <c r="C22" s="12" t="s">
        <v>84</v>
      </c>
      <c r="D22" s="13">
        <v>244</v>
      </c>
      <c r="E22" s="13">
        <v>27.66601</v>
      </c>
      <c r="F22" s="13">
        <v>9.08</v>
      </c>
      <c r="G22" s="14" t="s">
        <v>196</v>
      </c>
      <c r="H22" s="12" t="s">
        <v>181</v>
      </c>
      <c r="I22" s="16" t="s">
        <v>185</v>
      </c>
    </row>
    <row r="23" s="2" customFormat="1" ht="17.6" spans="1:9">
      <c r="A23" s="10" t="s">
        <v>179</v>
      </c>
      <c r="B23" s="11" t="s">
        <v>87</v>
      </c>
      <c r="C23" s="12" t="s">
        <v>88</v>
      </c>
      <c r="D23" s="13">
        <v>250</v>
      </c>
      <c r="E23" s="13">
        <v>27.61053</v>
      </c>
      <c r="F23" s="13">
        <v>9.75</v>
      </c>
      <c r="G23" s="14" t="s">
        <v>196</v>
      </c>
      <c r="H23" s="12" t="s">
        <v>181</v>
      </c>
      <c r="I23" s="16" t="s">
        <v>188</v>
      </c>
    </row>
    <row r="24" s="2" customFormat="1" ht="17.6" spans="1:9">
      <c r="A24" s="10" t="s">
        <v>191</v>
      </c>
      <c r="B24" s="11" t="s">
        <v>91</v>
      </c>
      <c r="C24" s="12" t="s">
        <v>92</v>
      </c>
      <c r="D24" s="13">
        <v>229</v>
      </c>
      <c r="E24" s="13">
        <v>25.59952</v>
      </c>
      <c r="F24" s="13">
        <v>9.9</v>
      </c>
      <c r="G24" s="14" t="s">
        <v>196</v>
      </c>
      <c r="H24" s="12" t="s">
        <v>181</v>
      </c>
      <c r="I24" s="16" t="s">
        <v>185</v>
      </c>
    </row>
    <row r="25" s="2" customFormat="1" ht="17.6" spans="1:9">
      <c r="A25" s="10" t="s">
        <v>184</v>
      </c>
      <c r="B25" s="11" t="s">
        <v>95</v>
      </c>
      <c r="C25" s="12" t="s">
        <v>96</v>
      </c>
      <c r="D25" s="13">
        <v>192</v>
      </c>
      <c r="E25" s="13">
        <v>20.78332</v>
      </c>
      <c r="F25" s="13">
        <v>9.52</v>
      </c>
      <c r="G25" s="14" t="s">
        <v>197</v>
      </c>
      <c r="H25" s="12" t="s">
        <v>181</v>
      </c>
      <c r="I25" s="16" t="s">
        <v>198</v>
      </c>
    </row>
    <row r="26" s="2" customFormat="1" ht="17.6" spans="1:9">
      <c r="A26" s="10" t="s">
        <v>184</v>
      </c>
      <c r="B26" s="11" t="s">
        <v>99</v>
      </c>
      <c r="C26" s="12" t="s">
        <v>100</v>
      </c>
      <c r="D26" s="13">
        <v>148</v>
      </c>
      <c r="E26" s="13">
        <v>16.2858</v>
      </c>
      <c r="F26" s="13">
        <v>6.28</v>
      </c>
      <c r="G26" s="14" t="s">
        <v>197</v>
      </c>
      <c r="H26" s="12" t="s">
        <v>181</v>
      </c>
      <c r="I26" s="16" t="s">
        <v>182</v>
      </c>
    </row>
    <row r="27" s="2" customFormat="1" ht="17.6" spans="1:9">
      <c r="A27" s="10" t="s">
        <v>184</v>
      </c>
      <c r="B27" s="11" t="s">
        <v>103</v>
      </c>
      <c r="C27" s="12" t="s">
        <v>104</v>
      </c>
      <c r="D27" s="13">
        <v>148</v>
      </c>
      <c r="E27" s="13">
        <v>16.36101</v>
      </c>
      <c r="F27" s="13">
        <v>5.64</v>
      </c>
      <c r="G27" s="14" t="s">
        <v>197</v>
      </c>
      <c r="H27" s="12" t="s">
        <v>181</v>
      </c>
      <c r="I27" s="16" t="s">
        <v>182</v>
      </c>
    </row>
    <row r="28" s="2" customFormat="1" ht="17.6" spans="1:9">
      <c r="A28" s="10" t="s">
        <v>184</v>
      </c>
      <c r="B28" s="11" t="s">
        <v>107</v>
      </c>
      <c r="C28" s="12" t="s">
        <v>108</v>
      </c>
      <c r="D28" s="13">
        <v>220</v>
      </c>
      <c r="E28" s="13">
        <v>24.5843</v>
      </c>
      <c r="F28" s="13">
        <v>10.09</v>
      </c>
      <c r="G28" s="14" t="s">
        <v>197</v>
      </c>
      <c r="H28" s="12" t="s">
        <v>181</v>
      </c>
      <c r="I28" s="16" t="s">
        <v>182</v>
      </c>
    </row>
    <row r="29" s="2" customFormat="1" ht="17.6" spans="1:9">
      <c r="A29" s="10" t="s">
        <v>191</v>
      </c>
      <c r="B29" s="11" t="s">
        <v>111</v>
      </c>
      <c r="C29" s="12" t="s">
        <v>112</v>
      </c>
      <c r="D29" s="13">
        <v>282</v>
      </c>
      <c r="E29" s="13">
        <v>32.45829</v>
      </c>
      <c r="F29" s="13">
        <v>9.32</v>
      </c>
      <c r="G29" s="14" t="s">
        <v>197</v>
      </c>
      <c r="H29" s="12" t="s">
        <v>181</v>
      </c>
      <c r="I29" s="16" t="s">
        <v>182</v>
      </c>
    </row>
    <row r="30" s="2" customFormat="1" ht="17.6" spans="1:9">
      <c r="A30" s="10" t="s">
        <v>184</v>
      </c>
      <c r="B30" s="11" t="s">
        <v>115</v>
      </c>
      <c r="C30" s="12" t="s">
        <v>116</v>
      </c>
      <c r="D30" s="13">
        <v>204</v>
      </c>
      <c r="E30" s="13">
        <v>23.06905</v>
      </c>
      <c r="F30" s="13">
        <v>8.95</v>
      </c>
      <c r="G30" s="14" t="s">
        <v>199</v>
      </c>
      <c r="H30" s="12" t="s">
        <v>181</v>
      </c>
      <c r="I30" s="16" t="s">
        <v>185</v>
      </c>
    </row>
    <row r="31" s="2" customFormat="1" ht="17.6" spans="1:9">
      <c r="A31" s="10" t="s">
        <v>184</v>
      </c>
      <c r="B31" s="11" t="s">
        <v>119</v>
      </c>
      <c r="C31" s="12" t="s">
        <v>120</v>
      </c>
      <c r="D31" s="13">
        <v>258</v>
      </c>
      <c r="E31" s="13">
        <v>28.74884</v>
      </c>
      <c r="F31" s="13">
        <v>10.35</v>
      </c>
      <c r="G31" s="14" t="s">
        <v>199</v>
      </c>
      <c r="H31" s="12" t="s">
        <v>181</v>
      </c>
      <c r="I31" s="16" t="s">
        <v>200</v>
      </c>
    </row>
    <row r="32" s="2" customFormat="1" ht="17.6" spans="1:9">
      <c r="A32" s="10" t="s">
        <v>184</v>
      </c>
      <c r="B32" s="11" t="s">
        <v>123</v>
      </c>
      <c r="C32" s="12" t="s">
        <v>124</v>
      </c>
      <c r="D32" s="13">
        <v>212</v>
      </c>
      <c r="E32" s="13">
        <v>23.40582</v>
      </c>
      <c r="F32" s="13">
        <v>9.46</v>
      </c>
      <c r="G32" s="14" t="s">
        <v>199</v>
      </c>
      <c r="H32" s="12" t="s">
        <v>181</v>
      </c>
      <c r="I32" s="16" t="s">
        <v>201</v>
      </c>
    </row>
    <row r="33" s="2" customFormat="1" ht="17.6" spans="1:9">
      <c r="A33" s="10" t="s">
        <v>184</v>
      </c>
      <c r="B33" s="11" t="s">
        <v>127</v>
      </c>
      <c r="C33" s="12" t="s">
        <v>128</v>
      </c>
      <c r="D33" s="13">
        <v>182</v>
      </c>
      <c r="E33" s="13">
        <v>20.36058</v>
      </c>
      <c r="F33" s="13">
        <v>6.29</v>
      </c>
      <c r="G33" s="14" t="s">
        <v>199</v>
      </c>
      <c r="H33" s="12" t="s">
        <v>181</v>
      </c>
      <c r="I33" s="16" t="s">
        <v>185</v>
      </c>
    </row>
    <row r="34" s="2" customFormat="1" ht="17.6" spans="1:9">
      <c r="A34" s="10" t="s">
        <v>192</v>
      </c>
      <c r="B34" s="11" t="s">
        <v>131</v>
      </c>
      <c r="C34" s="12" t="s">
        <v>132</v>
      </c>
      <c r="D34" s="13">
        <v>228</v>
      </c>
      <c r="E34" s="13">
        <v>26.03109</v>
      </c>
      <c r="F34" s="13">
        <v>9.4</v>
      </c>
      <c r="G34" s="14" t="s">
        <v>199</v>
      </c>
      <c r="H34" s="12" t="s">
        <v>181</v>
      </c>
      <c r="I34" s="16" t="s">
        <v>195</v>
      </c>
    </row>
    <row r="35" s="2" customFormat="1" ht="17.6" spans="1:9">
      <c r="A35" s="10" t="s">
        <v>191</v>
      </c>
      <c r="B35" s="11" t="s">
        <v>135</v>
      </c>
      <c r="C35" s="12" t="s">
        <v>136</v>
      </c>
      <c r="D35" s="13">
        <v>210</v>
      </c>
      <c r="E35" s="13">
        <v>23.7134</v>
      </c>
      <c r="F35" s="13">
        <v>9.79</v>
      </c>
      <c r="G35" s="14" t="s">
        <v>199</v>
      </c>
      <c r="H35" s="12" t="s">
        <v>181</v>
      </c>
      <c r="I35" s="16" t="s">
        <v>182</v>
      </c>
    </row>
    <row r="36" s="2" customFormat="1" ht="17.6" spans="1:9">
      <c r="A36" s="10" t="s">
        <v>192</v>
      </c>
      <c r="B36" s="11" t="s">
        <v>139</v>
      </c>
      <c r="C36" s="12" t="s">
        <v>140</v>
      </c>
      <c r="D36" s="13">
        <v>139</v>
      </c>
      <c r="E36" s="13">
        <v>16.06443</v>
      </c>
      <c r="F36" s="13">
        <v>9.46</v>
      </c>
      <c r="G36" s="14" t="s">
        <v>199</v>
      </c>
      <c r="H36" s="12" t="s">
        <v>181</v>
      </c>
      <c r="I36" s="16" t="s">
        <v>182</v>
      </c>
    </row>
    <row r="37" s="2" customFormat="1" ht="17.6" spans="1:9">
      <c r="A37" s="10" t="s">
        <v>192</v>
      </c>
      <c r="B37" s="11" t="s">
        <v>143</v>
      </c>
      <c r="C37" s="12" t="s">
        <v>144</v>
      </c>
      <c r="D37" s="13">
        <v>212</v>
      </c>
      <c r="E37" s="13">
        <v>23.98448</v>
      </c>
      <c r="F37" s="13">
        <v>9.14</v>
      </c>
      <c r="G37" s="14" t="s">
        <v>199</v>
      </c>
      <c r="H37" s="12" t="s">
        <v>181</v>
      </c>
      <c r="I37" s="16" t="s">
        <v>201</v>
      </c>
    </row>
    <row r="38" s="2" customFormat="1" ht="17.6" spans="1:9">
      <c r="A38" s="10" t="s">
        <v>191</v>
      </c>
      <c r="B38" s="11" t="s">
        <v>147</v>
      </c>
      <c r="C38" s="12" t="s">
        <v>148</v>
      </c>
      <c r="D38" s="13">
        <v>219</v>
      </c>
      <c r="E38" s="13">
        <v>24.64748</v>
      </c>
      <c r="F38" s="13">
        <v>9.28</v>
      </c>
      <c r="G38" s="14" t="s">
        <v>202</v>
      </c>
      <c r="H38" s="12" t="s">
        <v>181</v>
      </c>
      <c r="I38" s="16" t="s">
        <v>182</v>
      </c>
    </row>
    <row r="39" s="2" customFormat="1" ht="17.6" spans="1:9">
      <c r="A39" s="10" t="s">
        <v>184</v>
      </c>
      <c r="B39" s="11" t="s">
        <v>151</v>
      </c>
      <c r="C39" s="12" t="s">
        <v>152</v>
      </c>
      <c r="D39" s="13">
        <v>201</v>
      </c>
      <c r="E39" s="13">
        <v>21.83795</v>
      </c>
      <c r="F39" s="13">
        <v>5.35</v>
      </c>
      <c r="G39" s="14" t="s">
        <v>202</v>
      </c>
      <c r="H39" s="12" t="s">
        <v>181</v>
      </c>
      <c r="I39" s="16" t="s">
        <v>182</v>
      </c>
    </row>
    <row r="40" s="2" customFormat="1" ht="17.6" spans="1:9">
      <c r="A40" s="10" t="s">
        <v>189</v>
      </c>
      <c r="B40" s="11" t="s">
        <v>155</v>
      </c>
      <c r="C40" s="12" t="s">
        <v>156</v>
      </c>
      <c r="D40" s="13">
        <v>321</v>
      </c>
      <c r="E40" s="13">
        <v>36.38119</v>
      </c>
      <c r="F40" s="13">
        <v>9.67</v>
      </c>
      <c r="G40" s="14" t="s">
        <v>202</v>
      </c>
      <c r="H40" s="12" t="s">
        <v>181</v>
      </c>
      <c r="I40" s="16" t="s">
        <v>185</v>
      </c>
    </row>
    <row r="41" s="2" customFormat="1" ht="17.6" spans="1:9">
      <c r="A41" s="10" t="s">
        <v>184</v>
      </c>
      <c r="B41" s="11" t="s">
        <v>159</v>
      </c>
      <c r="C41" s="12" t="s">
        <v>160</v>
      </c>
      <c r="D41" s="13">
        <v>227</v>
      </c>
      <c r="E41" s="13">
        <v>25.17029</v>
      </c>
      <c r="F41" s="13">
        <v>9.68</v>
      </c>
      <c r="G41" s="14" t="s">
        <v>202</v>
      </c>
      <c r="H41" s="12" t="s">
        <v>181</v>
      </c>
      <c r="I41" s="16" t="s">
        <v>185</v>
      </c>
    </row>
    <row r="42" s="2" customFormat="1" ht="17.6" spans="1:9">
      <c r="A42" s="10" t="s">
        <v>184</v>
      </c>
      <c r="B42" s="11" t="s">
        <v>163</v>
      </c>
      <c r="C42" s="12" t="s">
        <v>164</v>
      </c>
      <c r="D42" s="13">
        <v>212</v>
      </c>
      <c r="E42" s="13">
        <v>23.07265</v>
      </c>
      <c r="F42" s="13">
        <v>9.62</v>
      </c>
      <c r="G42" s="14" t="s">
        <v>202</v>
      </c>
      <c r="H42" s="12" t="s">
        <v>181</v>
      </c>
      <c r="I42" s="16" t="s">
        <v>185</v>
      </c>
    </row>
    <row r="43" s="2" customFormat="1" ht="17.6" spans="1:9">
      <c r="A43" s="10" t="s">
        <v>184</v>
      </c>
      <c r="B43" s="11" t="s">
        <v>167</v>
      </c>
      <c r="C43" s="12" t="s">
        <v>168</v>
      </c>
      <c r="D43" s="13">
        <v>193</v>
      </c>
      <c r="E43" s="13">
        <v>21.31324</v>
      </c>
      <c r="F43" s="13">
        <v>9.37</v>
      </c>
      <c r="G43" s="14" t="s">
        <v>202</v>
      </c>
      <c r="H43" s="12" t="s">
        <v>181</v>
      </c>
      <c r="I43" s="16" t="s">
        <v>193</v>
      </c>
    </row>
    <row r="44" ht="15.35" spans="3:3">
      <c r="C44" s="12"/>
    </row>
    <row r="46" ht="15.35" spans="3:3">
      <c r="C46" s="12"/>
    </row>
    <row r="48" ht="15.35" spans="3:3">
      <c r="C48" s="12"/>
    </row>
    <row r="50" ht="15.35" spans="3:3">
      <c r="C50" s="12"/>
    </row>
    <row r="52" ht="15.35" spans="3:3">
      <c r="C52" s="12"/>
    </row>
    <row r="54" ht="15.35" spans="3:3">
      <c r="C54" s="12"/>
    </row>
    <row r="56" ht="15.35" spans="3:3">
      <c r="C56" s="12"/>
    </row>
    <row r="58" ht="15.35" spans="3:3">
      <c r="C58" s="12"/>
    </row>
    <row r="60" ht="15.35" spans="3:3">
      <c r="C60" s="12"/>
    </row>
    <row r="62" ht="15.35" spans="3:3">
      <c r="C62" s="12"/>
    </row>
    <row r="64" ht="15.35" spans="3:3">
      <c r="C64" s="12"/>
    </row>
    <row r="66" ht="15.35" spans="3:3">
      <c r="C66" s="12"/>
    </row>
    <row r="68" ht="15.35" spans="3:3">
      <c r="C68" s="12"/>
    </row>
    <row r="70" ht="15.35" spans="3:3">
      <c r="C70" s="12"/>
    </row>
    <row r="72" ht="15.35" spans="3:3">
      <c r="C72" s="12"/>
    </row>
    <row r="74" ht="15.35" spans="3:3">
      <c r="C74" s="12"/>
    </row>
    <row r="76" ht="15.35" spans="3:3">
      <c r="C76" s="12"/>
    </row>
    <row r="78" ht="15.35" spans="3:3">
      <c r="C78" s="12"/>
    </row>
    <row r="80" ht="15.35" spans="3:3">
      <c r="C80" s="12"/>
    </row>
    <row r="82" ht="15.35" spans="3:3">
      <c r="C82" s="12"/>
    </row>
    <row r="84" ht="15.35" spans="3:3">
      <c r="C84" s="12"/>
    </row>
  </sheetData>
  <mergeCells count="1">
    <mergeCell ref="B1:I1"/>
  </mergeCells>
  <conditionalFormatting sqref="C2">
    <cfRule type="duplicateValues" dxfId="0" priority="1" stopIfTrue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A_2 gene sequences</vt:lpstr>
      <vt:lpstr>LEA_2 gene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YU</dc:creator>
  <cp:lastModifiedBy>叶繁终凋零</cp:lastModifiedBy>
  <dcterms:created xsi:type="dcterms:W3CDTF">2023-05-12T11:15:00Z</dcterms:created>
  <dcterms:modified xsi:type="dcterms:W3CDTF">2025-10-24T12:5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EF25C50E3BA9440A93C1B92FEEC7074E_12</vt:lpwstr>
  </property>
</Properties>
</file>